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E:\000_000\511.1_Oxidative.Stress_NSCLC\Figure04\"/>
    </mc:Choice>
  </mc:AlternateContent>
  <xr:revisionPtr revIDLastSave="0" documentId="13_ncr:1_{E13CD34A-9A2E-4AD1-BF7A-F7D51407CC5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67" uniqueCount="957">
  <si>
    <t>Gene.Symbol</t>
  </si>
  <si>
    <t>P.Value</t>
  </si>
  <si>
    <t>logFC</t>
  </si>
  <si>
    <t>PCT_1</t>
  </si>
  <si>
    <t>PCT_2</t>
  </si>
  <si>
    <t>adj.P.Value</t>
  </si>
  <si>
    <t>S100A6</t>
  </si>
  <si>
    <t>S100A4</t>
  </si>
  <si>
    <t>IFI16</t>
  </si>
  <si>
    <t>TAGLN2</t>
  </si>
  <si>
    <t>PRRX1</t>
  </si>
  <si>
    <t>VAMP8</t>
  </si>
  <si>
    <t>FHL2</t>
  </si>
  <si>
    <t>DBI</t>
  </si>
  <si>
    <t>COL3A1</t>
  </si>
  <si>
    <t>COL6A3</t>
  </si>
  <si>
    <t>SOD3</t>
  </si>
  <si>
    <t>SNHG8</t>
  </si>
  <si>
    <t>PALLD</t>
  </si>
  <si>
    <t>HINT1</t>
  </si>
  <si>
    <t>UQCRQ</t>
  </si>
  <si>
    <t>PDGFRB</t>
  </si>
  <si>
    <t>GPX3</t>
  </si>
  <si>
    <t>SPARC</t>
  </si>
  <si>
    <t>ERGIC1</t>
  </si>
  <si>
    <t>HLA-B</t>
  </si>
  <si>
    <t>COL1A2</t>
  </si>
  <si>
    <t>SMS</t>
  </si>
  <si>
    <t>TIMP1</t>
  </si>
  <si>
    <t>TSC22D3</t>
  </si>
  <si>
    <t>CEBPD</t>
  </si>
  <si>
    <t>GSN</t>
  </si>
  <si>
    <t>STOM</t>
  </si>
  <si>
    <t>IFITM1</t>
  </si>
  <si>
    <t>IFITM3</t>
  </si>
  <si>
    <t>SERPING1</t>
  </si>
  <si>
    <t>GSTP1</t>
  </si>
  <si>
    <t>THY1</t>
  </si>
  <si>
    <t>ITGB1</t>
  </si>
  <si>
    <t>C1S</t>
  </si>
  <si>
    <t>C1R</t>
  </si>
  <si>
    <t>SLC2A3</t>
  </si>
  <si>
    <t>A2M</t>
  </si>
  <si>
    <t>ARHGDIB</t>
  </si>
  <si>
    <t>MGST1</t>
  </si>
  <si>
    <t>LDHB</t>
  </si>
  <si>
    <t>KRT8</t>
  </si>
  <si>
    <t>KRT18</t>
  </si>
  <si>
    <t>MYL6</t>
  </si>
  <si>
    <t>CPM</t>
  </si>
  <si>
    <t>PHLDA1</t>
  </si>
  <si>
    <t>LUM</t>
  </si>
  <si>
    <t>DCN</t>
  </si>
  <si>
    <t>RGCC</t>
  </si>
  <si>
    <t>B2M</t>
  </si>
  <si>
    <t>MFGE8</t>
  </si>
  <si>
    <t>MT2A</t>
  </si>
  <si>
    <t>CRISPLD2</t>
  </si>
  <si>
    <t>SERPINF1</t>
  </si>
  <si>
    <t>ALOX15B</t>
  </si>
  <si>
    <t>PMP22</t>
  </si>
  <si>
    <t>CCL2</t>
  </si>
  <si>
    <t>COL1A1</t>
  </si>
  <si>
    <t>SNHG25</t>
  </si>
  <si>
    <t>SOCS3</t>
  </si>
  <si>
    <t>TIMP2</t>
  </si>
  <si>
    <t>P4HB</t>
  </si>
  <si>
    <t>DCXR</t>
  </si>
  <si>
    <t>RAB31</t>
  </si>
  <si>
    <t>MYL9</t>
  </si>
  <si>
    <t>GADD45B</t>
  </si>
  <si>
    <t>JUNB</t>
  </si>
  <si>
    <t>BST2</t>
  </si>
  <si>
    <t>SPINT2</t>
  </si>
  <si>
    <t>COL6A1</t>
  </si>
  <si>
    <t>MARCKSL1</t>
  </si>
  <si>
    <t>SMCO4</t>
  </si>
  <si>
    <t>FBLN1</t>
  </si>
  <si>
    <t>VAMP5</t>
  </si>
  <si>
    <t>SAT1</t>
  </si>
  <si>
    <t>PYCR1</t>
  </si>
  <si>
    <t>TESC</t>
  </si>
  <si>
    <t>ICA1</t>
  </si>
  <si>
    <t>FKBP5</t>
  </si>
  <si>
    <t>TMED3</t>
  </si>
  <si>
    <t>SPINT1</t>
  </si>
  <si>
    <t>SMIM3</t>
  </si>
  <si>
    <t>IDH1</t>
  </si>
  <si>
    <t>RAB25</t>
  </si>
  <si>
    <t>ALCAM</t>
  </si>
  <si>
    <t>ARG2</t>
  </si>
  <si>
    <t>CALR</t>
  </si>
  <si>
    <t>CEBPB</t>
  </si>
  <si>
    <t>RHOB</t>
  </si>
  <si>
    <t>CAMK2N1</t>
  </si>
  <si>
    <t>ANPEP</t>
  </si>
  <si>
    <t>ERP29</t>
  </si>
  <si>
    <t>LGALS3BP</t>
  </si>
  <si>
    <t>SLC25A37</t>
  </si>
  <si>
    <t>BRI3</t>
  </si>
  <si>
    <t>TRIB1</t>
  </si>
  <si>
    <t>ARID5B</t>
  </si>
  <si>
    <t>NR3C1</t>
  </si>
  <si>
    <t>ISG15</t>
  </si>
  <si>
    <t>CPE</t>
  </si>
  <si>
    <t>NNMT</t>
  </si>
  <si>
    <t>AKAP12</t>
  </si>
  <si>
    <t>ATP6V0B</t>
  </si>
  <si>
    <t>DNPH1</t>
  </si>
  <si>
    <t>TXNDC17</t>
  </si>
  <si>
    <t>PNRC1</t>
  </si>
  <si>
    <t>GLMP</t>
  </si>
  <si>
    <t>FOS</t>
  </si>
  <si>
    <t>THBS1</t>
  </si>
  <si>
    <t>TSC22D1</t>
  </si>
  <si>
    <t>TXNIP</t>
  </si>
  <si>
    <t>BTG1</t>
  </si>
  <si>
    <t>NR4A1</t>
  </si>
  <si>
    <t>AKAP13</t>
  </si>
  <si>
    <t>PMEPA1</t>
  </si>
  <si>
    <t>ZFP36</t>
  </si>
  <si>
    <t>TPM4</t>
  </si>
  <si>
    <t>ZFP36L1</t>
  </si>
  <si>
    <t>KLF2</t>
  </si>
  <si>
    <t>ZBTB16</t>
  </si>
  <si>
    <t>CDKN1A</t>
  </si>
  <si>
    <t>KLF9</t>
  </si>
  <si>
    <t>NR4A3</t>
  </si>
  <si>
    <t>ID1</t>
  </si>
  <si>
    <t>FABP5</t>
  </si>
  <si>
    <t>ARPC1B</t>
  </si>
  <si>
    <t>NR4A2</t>
  </si>
  <si>
    <t>CYSTM1</t>
  </si>
  <si>
    <t>MTHFD2</t>
  </si>
  <si>
    <t>HCFC1R1</t>
  </si>
  <si>
    <t>ZNF331</t>
  </si>
  <si>
    <t>CXCL8</t>
  </si>
  <si>
    <t>MT1G</t>
  </si>
  <si>
    <t>ATP1B3</t>
  </si>
  <si>
    <t>CREM</t>
  </si>
  <si>
    <t>COL15A1</t>
  </si>
  <si>
    <t>COL5A1</t>
  </si>
  <si>
    <t>CTSK</t>
  </si>
  <si>
    <t>ECM1</t>
  </si>
  <si>
    <t>GPNMB</t>
  </si>
  <si>
    <t>ISLR</t>
  </si>
  <si>
    <t>LHFPL2</t>
  </si>
  <si>
    <t>LRP1</t>
  </si>
  <si>
    <t>MMP2</t>
  </si>
  <si>
    <t>MXRA5</t>
  </si>
  <si>
    <t>MXRA8</t>
  </si>
  <si>
    <t>PLTP</t>
  </si>
  <si>
    <t>PRELP</t>
  </si>
  <si>
    <t>SMOC1</t>
  </si>
  <si>
    <t>VCAN</t>
  </si>
  <si>
    <t>THBS2</t>
  </si>
  <si>
    <t>RGL1</t>
  </si>
  <si>
    <t>CYP1B1</t>
  </si>
  <si>
    <t>ALDH1A2</t>
  </si>
  <si>
    <t>RDH10</t>
  </si>
  <si>
    <t>SDC2</t>
  </si>
  <si>
    <t>ATP2B4</t>
  </si>
  <si>
    <t>SAMHD1</t>
  </si>
  <si>
    <t>PABPC1</t>
  </si>
  <si>
    <t>DSC2</t>
  </si>
  <si>
    <t>ACSL1</t>
  </si>
  <si>
    <t>C3</t>
  </si>
  <si>
    <t>PIK3R1</t>
  </si>
  <si>
    <t>EZR</t>
  </si>
  <si>
    <t>NEAT1</t>
  </si>
  <si>
    <t>TMEM123</t>
  </si>
  <si>
    <t>FCGRT</t>
  </si>
  <si>
    <t>SFN</t>
  </si>
  <si>
    <t>FBP1</t>
  </si>
  <si>
    <t>EMB</t>
  </si>
  <si>
    <t>EMP1</t>
  </si>
  <si>
    <t>TSPYL2</t>
  </si>
  <si>
    <t>TM4SF1</t>
  </si>
  <si>
    <t>C15orf48</t>
  </si>
  <si>
    <t>TFCP2L1</t>
  </si>
  <si>
    <t>KRT7</t>
  </si>
  <si>
    <t>SGK1</t>
  </si>
  <si>
    <t>LTF</t>
  </si>
  <si>
    <t>MMP7</t>
  </si>
  <si>
    <t>FLT1</t>
  </si>
  <si>
    <t>TMEM176B</t>
  </si>
  <si>
    <t>ATP5MC2</t>
  </si>
  <si>
    <t>RNASE1</t>
  </si>
  <si>
    <t>CD99</t>
  </si>
  <si>
    <t>COX5B</t>
  </si>
  <si>
    <t>CTSL</t>
  </si>
  <si>
    <t>IER3</t>
  </si>
  <si>
    <t>EGR1</t>
  </si>
  <si>
    <t>PLA2G7</t>
  </si>
  <si>
    <t>SLC25A6</t>
  </si>
  <si>
    <t>BACE2</t>
  </si>
  <si>
    <t>FOSB</t>
  </si>
  <si>
    <t>CD81</t>
  </si>
  <si>
    <t>S100P</t>
  </si>
  <si>
    <t>SCGB3A1</t>
  </si>
  <si>
    <t>KRT17</t>
  </si>
  <si>
    <t>PDE3A</t>
  </si>
  <si>
    <t>MARCKS</t>
  </si>
  <si>
    <t>JUN</t>
  </si>
  <si>
    <t>KLF10</t>
  </si>
  <si>
    <t>S100A10</t>
  </si>
  <si>
    <t>FOSL2</t>
  </si>
  <si>
    <t>NPC2</t>
  </si>
  <si>
    <t>DEFB1</t>
  </si>
  <si>
    <t>CD74</t>
  </si>
  <si>
    <t>Group_DataSet</t>
    <phoneticPr fontId="1" type="noConversion"/>
  </si>
  <si>
    <t>RPS26</t>
  </si>
  <si>
    <t>CXCR4</t>
  </si>
  <si>
    <t>HSPA1B</t>
  </si>
  <si>
    <t>ZFP36L2</t>
  </si>
  <si>
    <t>DUSP1</t>
  </si>
  <si>
    <t>IRF8</t>
  </si>
  <si>
    <t>RPS4Y1</t>
  </si>
  <si>
    <t>SMAP2</t>
  </si>
  <si>
    <t>RPS19</t>
  </si>
  <si>
    <t>RPS3A</t>
  </si>
  <si>
    <t>RPL13A</t>
  </si>
  <si>
    <t>RPS12</t>
  </si>
  <si>
    <t>RPL27A</t>
  </si>
  <si>
    <t>TPT1</t>
  </si>
  <si>
    <t>DNAJB1</t>
  </si>
  <si>
    <t>HSPA1A</t>
  </si>
  <si>
    <t>RPL30</t>
  </si>
  <si>
    <t>RPL10</t>
  </si>
  <si>
    <t>RPLP2</t>
  </si>
  <si>
    <t>H3F3B</t>
  </si>
  <si>
    <t>DDX3Y</t>
  </si>
  <si>
    <t>RPL32</t>
  </si>
  <si>
    <t>MALAT1</t>
  </si>
  <si>
    <t>AL590867.2</t>
  </si>
  <si>
    <t>DDIT4</t>
  </si>
  <si>
    <t>JUND</t>
  </si>
  <si>
    <t>RPS17</t>
  </si>
  <si>
    <t>AL450405.1</t>
  </si>
  <si>
    <t>PTMA</t>
  </si>
  <si>
    <t>EIF1AY</t>
  </si>
  <si>
    <t>RGS2</t>
  </si>
  <si>
    <t>HSP90AA1</t>
  </si>
  <si>
    <t>RPL31</t>
  </si>
  <si>
    <t>AC023906.1</t>
  </si>
  <si>
    <t>RPL8</t>
  </si>
  <si>
    <t>RPL36</t>
  </si>
  <si>
    <t>TXLNGY</t>
  </si>
  <si>
    <t>MTND4P24</t>
  </si>
  <si>
    <t>RPS13</t>
  </si>
  <si>
    <t>UBC</t>
  </si>
  <si>
    <t>RPL37</t>
  </si>
  <si>
    <t>AP000902.1</t>
  </si>
  <si>
    <t>RPL21</t>
  </si>
  <si>
    <t>TENT5C</t>
  </si>
  <si>
    <t>IGHGP</t>
  </si>
  <si>
    <t>RPS5</t>
  </si>
  <si>
    <t>RPL28</t>
  </si>
  <si>
    <t>RPLP1</t>
  </si>
  <si>
    <t>RPL37A</t>
  </si>
  <si>
    <t>AC010343.1</t>
  </si>
  <si>
    <t>AC016739.1</t>
  </si>
  <si>
    <t>EIF1</t>
  </si>
  <si>
    <t>SESN1</t>
  </si>
  <si>
    <t>KDM5D</t>
  </si>
  <si>
    <t>RPS29</t>
  </si>
  <si>
    <t>RPS27</t>
  </si>
  <si>
    <t>RPS27AP16</t>
  </si>
  <si>
    <t>AP001024.1</t>
  </si>
  <si>
    <t>HIF1A</t>
  </si>
  <si>
    <t>RGS1</t>
  </si>
  <si>
    <t>TRIM22</t>
  </si>
  <si>
    <t>RPS20</t>
  </si>
  <si>
    <t>AREG</t>
  </si>
  <si>
    <t>SERPINB9</t>
  </si>
  <si>
    <t>SRGN</t>
  </si>
  <si>
    <t>RPS21</t>
  </si>
  <si>
    <t>RPL13</t>
  </si>
  <si>
    <t>RPL19</t>
  </si>
  <si>
    <t>CD69</t>
  </si>
  <si>
    <t>ISG20</t>
  </si>
  <si>
    <t>CCND3</t>
  </si>
  <si>
    <t>RPL24</t>
  </si>
  <si>
    <t>RPS16</t>
  </si>
  <si>
    <t>RPL27</t>
  </si>
  <si>
    <t>IGHG3</t>
  </si>
  <si>
    <t>RPL5</t>
  </si>
  <si>
    <t>RPL23A</t>
  </si>
  <si>
    <t>THEMIS2</t>
  </si>
  <si>
    <t>RPS6</t>
  </si>
  <si>
    <t>DUSP2</t>
  </si>
  <si>
    <t>AC020916.1</t>
  </si>
  <si>
    <t>RPL37P23</t>
  </si>
  <si>
    <t>PPP1R15A</t>
  </si>
  <si>
    <t>BTG2</t>
  </si>
  <si>
    <t>SNHG5</t>
  </si>
  <si>
    <t>RPS23</t>
  </si>
  <si>
    <t>RPS28P7</t>
  </si>
  <si>
    <t>AC116533.1</t>
  </si>
  <si>
    <t>EEF1D</t>
  </si>
  <si>
    <t>RPS14</t>
  </si>
  <si>
    <t>GPR183</t>
  </si>
  <si>
    <t>HSPE1</t>
  </si>
  <si>
    <t>RPL39</t>
  </si>
  <si>
    <t>EEF1A1</t>
  </si>
  <si>
    <t>RPL39P3</t>
  </si>
  <si>
    <t>IL13RA1</t>
  </si>
  <si>
    <t>RPL18</t>
  </si>
  <si>
    <t>TTTY15</t>
  </si>
  <si>
    <t>UTY</t>
  </si>
  <si>
    <t>IFI44L</t>
  </si>
  <si>
    <t>RPL18A</t>
  </si>
  <si>
    <t>FCMR</t>
  </si>
  <si>
    <t>USP9Y</t>
  </si>
  <si>
    <t>PER1</t>
  </si>
  <si>
    <t>AC008026.1</t>
  </si>
  <si>
    <t>SNHG6</t>
  </si>
  <si>
    <t>UBA52</t>
  </si>
  <si>
    <t>RPL9</t>
  </si>
  <si>
    <t>UBB</t>
  </si>
  <si>
    <t>CD55</t>
  </si>
  <si>
    <t>PIK3IP1</t>
  </si>
  <si>
    <t>IER2</t>
  </si>
  <si>
    <t>AC073861.1</t>
  </si>
  <si>
    <t>RPL7A</t>
  </si>
  <si>
    <t>HMGB2</t>
  </si>
  <si>
    <t>RPS7</t>
  </si>
  <si>
    <t>YPEL5</t>
  </si>
  <si>
    <t>RILPL2</t>
  </si>
  <si>
    <t>CCR7</t>
  </si>
  <si>
    <t>SNX9</t>
  </si>
  <si>
    <t>PRKY</t>
  </si>
  <si>
    <t>RPS3</t>
  </si>
  <si>
    <t>FAM118A</t>
  </si>
  <si>
    <t>TNFSF9</t>
  </si>
  <si>
    <t>HEXIM1</t>
  </si>
  <si>
    <t>ZFY</t>
  </si>
  <si>
    <t>TCF7</t>
  </si>
  <si>
    <t>PMAIP1</t>
  </si>
  <si>
    <t>RPL18AP3</t>
  </si>
  <si>
    <t>TMEM140</t>
  </si>
  <si>
    <t>RPL35P5</t>
  </si>
  <si>
    <t>DUSP4</t>
  </si>
  <si>
    <t>AC005912.1</t>
  </si>
  <si>
    <t>CITED2</t>
  </si>
  <si>
    <t>RPL35A</t>
  </si>
  <si>
    <t>AP001324.1</t>
  </si>
  <si>
    <t>RPL9P9</t>
  </si>
  <si>
    <t>RPL35</t>
  </si>
  <si>
    <t>RNASE6</t>
  </si>
  <si>
    <t>FAU</t>
  </si>
  <si>
    <t>UBALD2</t>
  </si>
  <si>
    <t>RPS28</t>
  </si>
  <si>
    <t>OAS3</t>
  </si>
  <si>
    <t>IL7R</t>
  </si>
  <si>
    <t>GOLGA8A</t>
  </si>
  <si>
    <t>DNAJA1</t>
  </si>
  <si>
    <t>RACK1</t>
  </si>
  <si>
    <t>GAS5</t>
  </si>
  <si>
    <t>SATB1</t>
  </si>
  <si>
    <t>B.Cells</t>
  </si>
  <si>
    <t>TMSB10</t>
  </si>
  <si>
    <t>RPS27A</t>
  </si>
  <si>
    <t>ATP5F1E</t>
  </si>
  <si>
    <t>IGKC</t>
  </si>
  <si>
    <t>PPIA</t>
  </si>
  <si>
    <t>RPL38</t>
  </si>
  <si>
    <t>RPL12</t>
  </si>
  <si>
    <t>RPS8</t>
  </si>
  <si>
    <t>RPS11</t>
  </si>
  <si>
    <t>RPS24</t>
  </si>
  <si>
    <t>CPS1</t>
  </si>
  <si>
    <t>CFL1</t>
  </si>
  <si>
    <t>COX6C</t>
  </si>
  <si>
    <t>RPS15A</t>
  </si>
  <si>
    <t>GAPDH</t>
  </si>
  <si>
    <t>RPL10A</t>
  </si>
  <si>
    <t>RPS18</t>
  </si>
  <si>
    <t>FTL</t>
  </si>
  <si>
    <t>RPLP0</t>
  </si>
  <si>
    <t>RPL23</t>
  </si>
  <si>
    <t>S100A16</t>
  </si>
  <si>
    <t>RPS2</t>
  </si>
  <si>
    <t>AKR1B10</t>
  </si>
  <si>
    <t>AKR1C2</t>
  </si>
  <si>
    <t>UQCRH</t>
  </si>
  <si>
    <t>PFN1</t>
  </si>
  <si>
    <t>RPL34</t>
  </si>
  <si>
    <t>RPL29</t>
  </si>
  <si>
    <t>LRRC75A-AS1</t>
  </si>
  <si>
    <t>S100A9</t>
  </si>
  <si>
    <t>ZFAS1</t>
  </si>
  <si>
    <t>LDHA</t>
  </si>
  <si>
    <t>AL445524.1</t>
  </si>
  <si>
    <t>RPL14</t>
  </si>
  <si>
    <t>ENO1</t>
  </si>
  <si>
    <t>CEACAM5</t>
  </si>
  <si>
    <t>TOMM7</t>
  </si>
  <si>
    <t>CXCL5</t>
  </si>
  <si>
    <t>SFTA2</t>
  </si>
  <si>
    <t>ATP5MF</t>
  </si>
  <si>
    <t>TPI1</t>
  </si>
  <si>
    <t>FAM83A</t>
  </si>
  <si>
    <t>RPL7</t>
  </si>
  <si>
    <t>SCEL</t>
  </si>
  <si>
    <t>NDUFA4</t>
  </si>
  <si>
    <t>SPOCK2</t>
  </si>
  <si>
    <t>GCNT3</t>
  </si>
  <si>
    <t>FGG</t>
  </si>
  <si>
    <t>KYNU</t>
  </si>
  <si>
    <t>RASD1</t>
  </si>
  <si>
    <t>TXN</t>
  </si>
  <si>
    <t>GJB2</t>
  </si>
  <si>
    <t>RPL41</t>
  </si>
  <si>
    <t>RPL26</t>
  </si>
  <si>
    <t>NOS1</t>
  </si>
  <si>
    <t>RPL11</t>
  </si>
  <si>
    <t>NDUFS5</t>
  </si>
  <si>
    <t>PDE10A</t>
  </si>
  <si>
    <t>RPL3</t>
  </si>
  <si>
    <t>NPM1</t>
  </si>
  <si>
    <t>ATP5MC3</t>
  </si>
  <si>
    <t>RPL37P6</t>
  </si>
  <si>
    <t>SLC16A14</t>
  </si>
  <si>
    <t>SMOX</t>
  </si>
  <si>
    <t>CYP2B7P</t>
  </si>
  <si>
    <t>LAPTM4B</t>
  </si>
  <si>
    <t>AL122020.1</t>
  </si>
  <si>
    <t>S100A14</t>
  </si>
  <si>
    <t>UQCRB</t>
  </si>
  <si>
    <t>IL1R2</t>
  </si>
  <si>
    <t>TCIM</t>
  </si>
  <si>
    <t>ANP32B</t>
  </si>
  <si>
    <t>FSTL3</t>
  </si>
  <si>
    <t>EEF2</t>
  </si>
  <si>
    <t>RPS25</t>
  </si>
  <si>
    <t>PDZK1IP1</t>
  </si>
  <si>
    <t>TMEM106C</t>
  </si>
  <si>
    <t>LYPD3</t>
  </si>
  <si>
    <t>FAM89A</t>
  </si>
  <si>
    <t>PSAP</t>
  </si>
  <si>
    <t>GPX2</t>
  </si>
  <si>
    <t>YWHAB</t>
  </si>
  <si>
    <t>FLNC</t>
  </si>
  <si>
    <t>EIF3H</t>
  </si>
  <si>
    <t>CYTOR</t>
  </si>
  <si>
    <t>SLC16A4</t>
  </si>
  <si>
    <t>COX4I1</t>
  </si>
  <si>
    <t>TKT</t>
  </si>
  <si>
    <t>OST4</t>
  </si>
  <si>
    <t>COX7C</t>
  </si>
  <si>
    <t>IL32</t>
  </si>
  <si>
    <t>AC024293.1</t>
  </si>
  <si>
    <t>CEACAM6</t>
  </si>
  <si>
    <t>DKK1</t>
  </si>
  <si>
    <t>PKM</t>
  </si>
  <si>
    <t>IGHA1</t>
  </si>
  <si>
    <t>UCHL1</t>
  </si>
  <si>
    <t>PTGES</t>
  </si>
  <si>
    <t>PPP1R14B</t>
  </si>
  <si>
    <t>GPRIN3</t>
  </si>
  <si>
    <t>SLC7A5</t>
  </si>
  <si>
    <t>SERPINA1</t>
  </si>
  <si>
    <t>AKR1C1</t>
  </si>
  <si>
    <t>NCCRP1</t>
  </si>
  <si>
    <t>RHOF</t>
  </si>
  <si>
    <t>ABCC3</t>
  </si>
  <si>
    <t>DUSP5</t>
  </si>
  <si>
    <t>IL1RN</t>
  </si>
  <si>
    <t>EEF1B2</t>
  </si>
  <si>
    <t>ACTB</t>
  </si>
  <si>
    <t>CTSD</t>
  </si>
  <si>
    <t>IGHG4</t>
  </si>
  <si>
    <t>RPL4</t>
  </si>
  <si>
    <t>NME1</t>
  </si>
  <si>
    <t>FSCN1</t>
  </si>
  <si>
    <t>COX6B1</t>
  </si>
  <si>
    <t>DUSP23</t>
  </si>
  <si>
    <t>HMGA1</t>
  </si>
  <si>
    <t>ATP5ME</t>
  </si>
  <si>
    <t>HPGD</t>
  </si>
  <si>
    <t>IGHG1</t>
  </si>
  <si>
    <t>AL031727.1</t>
  </si>
  <si>
    <t>RPL37P2</t>
  </si>
  <si>
    <t>RPL26P19</t>
  </si>
  <si>
    <t>PHLDB2</t>
  </si>
  <si>
    <t>GPI</t>
  </si>
  <si>
    <t>ROMO1</t>
  </si>
  <si>
    <t>ACTG1</t>
  </si>
  <si>
    <t>SERPINB5</t>
  </si>
  <si>
    <t>PLAUR</t>
  </si>
  <si>
    <t>SDCBP2</t>
  </si>
  <si>
    <t>AKR1C3</t>
  </si>
  <si>
    <t>TUBA1C</t>
  </si>
  <si>
    <t>TPM3</t>
  </si>
  <si>
    <t>RPL6</t>
  </si>
  <si>
    <t>ADM</t>
  </si>
  <si>
    <t>CHCHD2</t>
  </si>
  <si>
    <t>RPS15</t>
  </si>
  <si>
    <t>METTL1</t>
  </si>
  <si>
    <t>FTLP3</t>
  </si>
  <si>
    <t>CHI3L1</t>
  </si>
  <si>
    <t>SMPDL3B</t>
  </si>
  <si>
    <t>CDKN2A</t>
  </si>
  <si>
    <t>RPSA</t>
  </si>
  <si>
    <t>SNHG17</t>
  </si>
  <si>
    <t>CA12</t>
  </si>
  <si>
    <t>IRS2</t>
  </si>
  <si>
    <t>JCHAIN</t>
  </si>
  <si>
    <t>EIF3E</t>
  </si>
  <si>
    <t>DBN1</t>
  </si>
  <si>
    <t>RAB5IF</t>
  </si>
  <si>
    <t>BIRC5</t>
  </si>
  <si>
    <t>ZYX</t>
  </si>
  <si>
    <t>SLC26A9</t>
  </si>
  <si>
    <t>PSMB9</t>
  </si>
  <si>
    <t>BAK1</t>
  </si>
  <si>
    <t>JPT1</t>
  </si>
  <si>
    <t>SNRPD2</t>
  </si>
  <si>
    <t>AL022718.1</t>
  </si>
  <si>
    <t>RPL7P9</t>
  </si>
  <si>
    <t>UQCRHL</t>
  </si>
  <si>
    <t>NACA</t>
  </si>
  <si>
    <t>CNN2</t>
  </si>
  <si>
    <t>FMNL1</t>
  </si>
  <si>
    <t>RPN2</t>
  </si>
  <si>
    <t>TSKU</t>
  </si>
  <si>
    <t>ATP5MC1</t>
  </si>
  <si>
    <t>ATP5MD</t>
  </si>
  <si>
    <t>UBE2C</t>
  </si>
  <si>
    <t>HLA-DRB3</t>
  </si>
  <si>
    <t>AC026403.1</t>
  </si>
  <si>
    <t>MARVELD1</t>
  </si>
  <si>
    <t>LAD1</t>
  </si>
  <si>
    <t>MAFK</t>
  </si>
  <si>
    <t>UPP1</t>
  </si>
  <si>
    <t>ASAH1</t>
  </si>
  <si>
    <t>BOLA2B</t>
  </si>
  <si>
    <t>AVPI1</t>
  </si>
  <si>
    <t>CCL4L2</t>
  </si>
  <si>
    <t>AC069213.3</t>
  </si>
  <si>
    <t>GABARAPL1</t>
  </si>
  <si>
    <t>AURKA</t>
  </si>
  <si>
    <t>CAPG</t>
  </si>
  <si>
    <t>OPN3</t>
  </si>
  <si>
    <t>FXYD5</t>
  </si>
  <si>
    <t>RPL23AP42</t>
  </si>
  <si>
    <t>PPA1</t>
  </si>
  <si>
    <t>SLC16A3</t>
  </si>
  <si>
    <t>PGD</t>
  </si>
  <si>
    <t>TOP2A</t>
  </si>
  <si>
    <t>NTM</t>
  </si>
  <si>
    <t>C6orf48</t>
  </si>
  <si>
    <t>MUC5B</t>
  </si>
  <si>
    <t>YBX1</t>
  </si>
  <si>
    <t>OS9</t>
  </si>
  <si>
    <t>DNAJC12</t>
  </si>
  <si>
    <t>RPL22</t>
  </si>
  <si>
    <t>RPL21P16</t>
  </si>
  <si>
    <t>PCLAF</t>
  </si>
  <si>
    <t>CHIT1</t>
  </si>
  <si>
    <t>CXCL10</t>
  </si>
  <si>
    <t>SPTSSA</t>
  </si>
  <si>
    <t>MPST</t>
  </si>
  <si>
    <t>TYMS</t>
  </si>
  <si>
    <t>BMP2</t>
  </si>
  <si>
    <t>CYCS</t>
  </si>
  <si>
    <t>MYL12B</t>
  </si>
  <si>
    <t>TK1</t>
  </si>
  <si>
    <t>LLPH</t>
  </si>
  <si>
    <t>MCRIP2</t>
  </si>
  <si>
    <t>RHOV</t>
  </si>
  <si>
    <t>TUBB</t>
  </si>
  <si>
    <t>OASL</t>
  </si>
  <si>
    <t>SLC25A5</t>
  </si>
  <si>
    <t>SLC38A2</t>
  </si>
  <si>
    <t>SHMT2</t>
  </si>
  <si>
    <t>NUP107</t>
  </si>
  <si>
    <t>NDUFB2</t>
  </si>
  <si>
    <t>SNHG7</t>
  </si>
  <si>
    <t>PLAU</t>
  </si>
  <si>
    <t>PPIAP22</t>
  </si>
  <si>
    <t>GPX1</t>
  </si>
  <si>
    <t>FURIN</t>
  </si>
  <si>
    <t>RARRES3</t>
  </si>
  <si>
    <t>PDIA4</t>
  </si>
  <si>
    <t>MX2</t>
  </si>
  <si>
    <t>SPP1</t>
  </si>
  <si>
    <t>CXCL13</t>
  </si>
  <si>
    <t>ANKRD22</t>
  </si>
  <si>
    <t>GNS</t>
  </si>
  <si>
    <t>SP140</t>
  </si>
  <si>
    <t>LAMP1</t>
  </si>
  <si>
    <t>PSTPIP2</t>
  </si>
  <si>
    <t>RIPK2</t>
  </si>
  <si>
    <t>SAMSN1</t>
  </si>
  <si>
    <t>ITGB2</t>
  </si>
  <si>
    <t>TAP1</t>
  </si>
  <si>
    <t>CKS2</t>
  </si>
  <si>
    <t>PDE4B</t>
  </si>
  <si>
    <t>SELL</t>
  </si>
  <si>
    <t>LCP2</t>
  </si>
  <si>
    <t>CTLA4</t>
  </si>
  <si>
    <t>ALOX5AP</t>
  </si>
  <si>
    <t>KCNAB2</t>
  </si>
  <si>
    <t>CLDND1</t>
  </si>
  <si>
    <t>IFIT3</t>
  </si>
  <si>
    <t>SKAP2</t>
  </si>
  <si>
    <t>TAP2</t>
  </si>
  <si>
    <t>NFKBIA</t>
  </si>
  <si>
    <t>CEACAM1</t>
  </si>
  <si>
    <t>TMEM176A</t>
  </si>
  <si>
    <t>CD84</t>
  </si>
  <si>
    <t>METRNL</t>
  </si>
  <si>
    <t>MXD1</t>
  </si>
  <si>
    <t>NFIC</t>
  </si>
  <si>
    <t>FNDC3B</t>
  </si>
  <si>
    <t>MCL1</t>
  </si>
  <si>
    <t>PGK1</t>
  </si>
  <si>
    <t>MAN2A2</t>
  </si>
  <si>
    <t>NOP10</t>
  </si>
  <si>
    <t>RHOH</t>
  </si>
  <si>
    <t>GLUL</t>
  </si>
  <si>
    <t>PDIA6</t>
  </si>
  <si>
    <t>PLXND1</t>
  </si>
  <si>
    <t>HM13</t>
  </si>
  <si>
    <t>PRDX6</t>
  </si>
  <si>
    <t>MX1</t>
  </si>
  <si>
    <t>NEDD9</t>
  </si>
  <si>
    <t>LAPTM5</t>
  </si>
  <si>
    <t>PFDN5</t>
  </si>
  <si>
    <t>PRKDC</t>
  </si>
  <si>
    <t>PDE3B</t>
  </si>
  <si>
    <t>IFNGR1</t>
  </si>
  <si>
    <t>PBXIP1</t>
  </si>
  <si>
    <t>ATP6V0E1</t>
  </si>
  <si>
    <t>CD53</t>
  </si>
  <si>
    <t>CELF2</t>
  </si>
  <si>
    <t>OAS1</t>
  </si>
  <si>
    <t>AP2S1</t>
  </si>
  <si>
    <t>PCK2</t>
  </si>
  <si>
    <t>LENG8</t>
  </si>
  <si>
    <t>HERC5</t>
  </si>
  <si>
    <t>RNF149</t>
  </si>
  <si>
    <t>WSB1</t>
  </si>
  <si>
    <t>LY6E</t>
  </si>
  <si>
    <t>CD163</t>
  </si>
  <si>
    <t>Epithelial.Cells</t>
  </si>
  <si>
    <t>ITGB5</t>
  </si>
  <si>
    <t>CD4</t>
  </si>
  <si>
    <t>FAM20C</t>
  </si>
  <si>
    <t>STAT2</t>
  </si>
  <si>
    <t>TNFSF13B</t>
  </si>
  <si>
    <t>C2</t>
  </si>
  <si>
    <t>CREG1</t>
  </si>
  <si>
    <t>LITAF</t>
  </si>
  <si>
    <t>CTSB</t>
  </si>
  <si>
    <t>FTH1</t>
  </si>
  <si>
    <t>TNFAIP6</t>
  </si>
  <si>
    <t>XAF1</t>
  </si>
  <si>
    <t>SH3PXD2B</t>
  </si>
  <si>
    <t>CD164</t>
  </si>
  <si>
    <t>CALU</t>
  </si>
  <si>
    <t>SOD2</t>
  </si>
  <si>
    <t>COLGALT1</t>
  </si>
  <si>
    <t>VEGFB</t>
  </si>
  <si>
    <t>CD276</t>
  </si>
  <si>
    <t>HNRNPH2</t>
  </si>
  <si>
    <t>APOL1</t>
  </si>
  <si>
    <t>OLFML2B</t>
  </si>
  <si>
    <t>SHISA5</t>
  </si>
  <si>
    <t>ADAM9</t>
  </si>
  <si>
    <t>P4HA1</t>
  </si>
  <si>
    <t>RAB7A</t>
  </si>
  <si>
    <t>SECTM1</t>
  </si>
  <si>
    <t>APOL6</t>
  </si>
  <si>
    <t>STAT1</t>
  </si>
  <si>
    <t>PLD3</t>
  </si>
  <si>
    <t>MAFB</t>
  </si>
  <si>
    <t>CD63</t>
  </si>
  <si>
    <t>ETV7</t>
  </si>
  <si>
    <t>SIPA1L2</t>
  </si>
  <si>
    <t>GBP5</t>
  </si>
  <si>
    <t>BCL3</t>
  </si>
  <si>
    <t>PDGFC</t>
  </si>
  <si>
    <t>PLIN3</t>
  </si>
  <si>
    <t>PAPSS2</t>
  </si>
  <si>
    <t>GALM</t>
  </si>
  <si>
    <t>ACSL4</t>
  </si>
  <si>
    <t>GAA</t>
  </si>
  <si>
    <t>SERPINB1</t>
  </si>
  <si>
    <t>PAPSS1</t>
  </si>
  <si>
    <t>CCR1</t>
  </si>
  <si>
    <t>ETV5</t>
  </si>
  <si>
    <t>MAL</t>
  </si>
  <si>
    <t>PLEK</t>
  </si>
  <si>
    <t>SLAMF8</t>
  </si>
  <si>
    <t>Fibroblast.Cells</t>
  </si>
  <si>
    <t>H2AFY</t>
  </si>
  <si>
    <t>MFSD1</t>
  </si>
  <si>
    <t>SLC1A3</t>
  </si>
  <si>
    <t>ATP6AP1</t>
  </si>
  <si>
    <t>MS4A4A</t>
  </si>
  <si>
    <t>IFI6</t>
  </si>
  <si>
    <t>LPL</t>
  </si>
  <si>
    <t>FMN1</t>
  </si>
  <si>
    <t>COLEC12</t>
  </si>
  <si>
    <t>C3AR1</t>
  </si>
  <si>
    <t>HCST</t>
  </si>
  <si>
    <t>CYFIP1</t>
  </si>
  <si>
    <t>PNKD</t>
  </si>
  <si>
    <t>SRGAP1</t>
  </si>
  <si>
    <t>TREM2</t>
  </si>
  <si>
    <t>MERTK</t>
  </si>
  <si>
    <t>MAF</t>
  </si>
  <si>
    <t>SLC16A10</t>
  </si>
  <si>
    <t>SLC7A8</t>
  </si>
  <si>
    <t>APP</t>
  </si>
  <si>
    <t>ACE</t>
  </si>
  <si>
    <t>LIMS1</t>
  </si>
  <si>
    <t>NPL</t>
  </si>
  <si>
    <t>TTYH3</t>
  </si>
  <si>
    <t>MYO1E</t>
  </si>
  <si>
    <t>AP2A2</t>
  </si>
  <si>
    <t>MMP19</t>
  </si>
  <si>
    <t>ITGAX</t>
  </si>
  <si>
    <t>CAPZB</t>
  </si>
  <si>
    <t>BCAT1</t>
  </si>
  <si>
    <t>SNTB1</t>
  </si>
  <si>
    <t>APLP2</t>
  </si>
  <si>
    <t>TPP1</t>
  </si>
  <si>
    <t>KDELR1</t>
  </si>
  <si>
    <t>METTL7A</t>
  </si>
  <si>
    <t>CALM3</t>
  </si>
  <si>
    <t>EMILIN2</t>
  </si>
  <si>
    <t>WIPI1</t>
  </si>
  <si>
    <t>CD82</t>
  </si>
  <si>
    <t>SIGLEC12</t>
  </si>
  <si>
    <t>ITSN1</t>
  </si>
  <si>
    <t>MMP9</t>
  </si>
  <si>
    <t>SIGLEC1</t>
  </si>
  <si>
    <t>CD36</t>
  </si>
  <si>
    <t>SAP30</t>
  </si>
  <si>
    <t>SGSH</t>
  </si>
  <si>
    <t>HCLS1</t>
  </si>
  <si>
    <t>SPTAN1</t>
  </si>
  <si>
    <t>MPP1</t>
  </si>
  <si>
    <t>LAIR1</t>
  </si>
  <si>
    <t>BCL2L1</t>
  </si>
  <si>
    <t>PRXL2A</t>
  </si>
  <si>
    <t>MAPK13</t>
  </si>
  <si>
    <t>C1QC</t>
  </si>
  <si>
    <t>SCARB2</t>
  </si>
  <si>
    <t>ERAP1</t>
  </si>
  <si>
    <t>FABP3</t>
  </si>
  <si>
    <t>SLCO2B1</t>
  </si>
  <si>
    <t>ATP6V0D1</t>
  </si>
  <si>
    <t>SLC28A3</t>
  </si>
  <si>
    <t>DAB2</t>
  </si>
  <si>
    <t>GNAQ</t>
  </si>
  <si>
    <t>PLBD2</t>
  </si>
  <si>
    <t>LGMN</t>
  </si>
  <si>
    <t>VSIG4</t>
  </si>
  <si>
    <t>PABPC4</t>
  </si>
  <si>
    <t>SELENOP</t>
  </si>
  <si>
    <t>TCN2</t>
  </si>
  <si>
    <t>CTSZ</t>
  </si>
  <si>
    <t>SRGAP2</t>
  </si>
  <si>
    <t>PTK2B</t>
  </si>
  <si>
    <t>IRAK1</t>
  </si>
  <si>
    <t>LMAN2</t>
  </si>
  <si>
    <t>TOMM40</t>
  </si>
  <si>
    <t>SELENON</t>
  </si>
  <si>
    <t>MICAL1</t>
  </si>
  <si>
    <t>SLC11A1</t>
  </si>
  <si>
    <t>LINC00847</t>
  </si>
  <si>
    <t>CORO1B</t>
  </si>
  <si>
    <t>GUSB</t>
  </si>
  <si>
    <t>LILRB4</t>
  </si>
  <si>
    <t>AZI2</t>
  </si>
  <si>
    <t>TEX2</t>
  </si>
  <si>
    <t>MRC1</t>
  </si>
  <si>
    <t>ANXA11</t>
  </si>
  <si>
    <t>SDC4</t>
  </si>
  <si>
    <t>AP1B1</t>
  </si>
  <si>
    <t>FOLR2</t>
  </si>
  <si>
    <t>STAB1</t>
  </si>
  <si>
    <t>RDX</t>
  </si>
  <si>
    <t>PHC2</t>
  </si>
  <si>
    <t>TBXAS1</t>
  </si>
  <si>
    <t>SDCBP</t>
  </si>
  <si>
    <t>RAB20</t>
  </si>
  <si>
    <t>DYSF</t>
  </si>
  <si>
    <t>SNHG16</t>
  </si>
  <si>
    <t>BCAP31</t>
  </si>
  <si>
    <t>IL2RA</t>
  </si>
  <si>
    <t>SLC16A6</t>
  </si>
  <si>
    <t>CD72</t>
  </si>
  <si>
    <t>MGAT1</t>
  </si>
  <si>
    <t>CTSA</t>
  </si>
  <si>
    <t>ADAMDEC1</t>
  </si>
  <si>
    <t>FCGR2B</t>
  </si>
  <si>
    <t>PFKFB3</t>
  </si>
  <si>
    <t>CCL13</t>
  </si>
  <si>
    <t>BLVRB</t>
  </si>
  <si>
    <t>ARL4C</t>
  </si>
  <si>
    <t>FLOT1</t>
  </si>
  <si>
    <t>ADAM8</t>
  </si>
  <si>
    <t>CXCL16</t>
  </si>
  <si>
    <t>SRGAP2C</t>
  </si>
  <si>
    <t>TNFRSF1A</t>
  </si>
  <si>
    <t>C1QA</t>
  </si>
  <si>
    <t>TUBA1B</t>
  </si>
  <si>
    <t>F13A1</t>
  </si>
  <si>
    <t>FCGR2A</t>
  </si>
  <si>
    <t>TLR2</t>
  </si>
  <si>
    <t>IFI44</t>
  </si>
  <si>
    <t>GLDN</t>
  </si>
  <si>
    <t>C5AR1</t>
  </si>
  <si>
    <t>ERLIN1</t>
  </si>
  <si>
    <t>IRF2BP2</t>
  </si>
  <si>
    <t>ELL2</t>
  </si>
  <si>
    <t>SDS</t>
  </si>
  <si>
    <t>SORT1</t>
  </si>
  <si>
    <t>PREX1</t>
  </si>
  <si>
    <t>RNF213</t>
  </si>
  <si>
    <t>IVNS1ABP</t>
  </si>
  <si>
    <t>ADGRE5</t>
  </si>
  <si>
    <t>RHBDF2</t>
  </si>
  <si>
    <t>Macrophage.Cells</t>
  </si>
  <si>
    <t>GATA2</t>
  </si>
  <si>
    <t>CTSG</t>
  </si>
  <si>
    <t>LINC02207</t>
  </si>
  <si>
    <t>GRN</t>
  </si>
  <si>
    <t>LMNB1</t>
  </si>
  <si>
    <t>PAG1</t>
  </si>
  <si>
    <t>HLA-F</t>
  </si>
  <si>
    <t>IRAK3</t>
  </si>
  <si>
    <t>CSF1</t>
  </si>
  <si>
    <t>MFN2</t>
  </si>
  <si>
    <t>CPD</t>
  </si>
  <si>
    <t>GADD45A</t>
  </si>
  <si>
    <t>GBP4</t>
  </si>
  <si>
    <t>MKNK1</t>
  </si>
  <si>
    <t>Mast.Cells</t>
  </si>
  <si>
    <t>GRINA</t>
  </si>
  <si>
    <t>FCER1G</t>
  </si>
  <si>
    <t>CCRL2</t>
  </si>
  <si>
    <t>PLSCR1</t>
  </si>
  <si>
    <t>BCL2A1</t>
  </si>
  <si>
    <t>TNFAIP3</t>
  </si>
  <si>
    <t>SMIM25</t>
  </si>
  <si>
    <t>HLA-DRA</t>
  </si>
  <si>
    <t>BHLHE40</t>
  </si>
  <si>
    <t>SKIL</t>
  </si>
  <si>
    <t>GBP1</t>
  </si>
  <si>
    <t>CYBB</t>
  </si>
  <si>
    <t>GK</t>
  </si>
  <si>
    <t>ERAP2</t>
  </si>
  <si>
    <t>MCEMP1</t>
  </si>
  <si>
    <t>PARP14</t>
  </si>
  <si>
    <t>IL1RAP</t>
  </si>
  <si>
    <t>UBE2L6</t>
  </si>
  <si>
    <t>DOCK4</t>
  </si>
  <si>
    <t>RSAD2</t>
  </si>
  <si>
    <t>FGR</t>
  </si>
  <si>
    <t>IRF7</t>
  </si>
  <si>
    <t>ADGRG3</t>
  </si>
  <si>
    <t>TFEC</t>
  </si>
  <si>
    <t>B3GNT5</t>
  </si>
  <si>
    <t>XRN1</t>
  </si>
  <si>
    <t>HLA-DMB</t>
  </si>
  <si>
    <t>PSME2</t>
  </si>
  <si>
    <t>PML</t>
  </si>
  <si>
    <t>OSM</t>
  </si>
  <si>
    <t>IL18R1</t>
  </si>
  <si>
    <t>P2RY14</t>
  </si>
  <si>
    <t>SRGAP2B</t>
  </si>
  <si>
    <t>HCAR2</t>
  </si>
  <si>
    <t>IDO1</t>
  </si>
  <si>
    <t>SAMD9L</t>
  </si>
  <si>
    <t>ADPGK</t>
  </si>
  <si>
    <t>PARP9</t>
  </si>
  <si>
    <t>RALGDS</t>
  </si>
  <si>
    <t>CD274</t>
  </si>
  <si>
    <t>LINC01094</t>
  </si>
  <si>
    <t>IFIH1</t>
  </si>
  <si>
    <t>CSNK1D</t>
  </si>
  <si>
    <t>TES</t>
  </si>
  <si>
    <t>DDX60L</t>
  </si>
  <si>
    <t>SOCS1</t>
  </si>
  <si>
    <t>NECAP1</t>
  </si>
  <si>
    <t>HLA-DMA</t>
  </si>
  <si>
    <t>MAFF</t>
  </si>
  <si>
    <t>ATG2A</t>
  </si>
  <si>
    <t>TMBIM1</t>
  </si>
  <si>
    <t>SLC3A2</t>
  </si>
  <si>
    <t>GSAP</t>
  </si>
  <si>
    <t>STAT3</t>
  </si>
  <si>
    <t>DDIT3</t>
  </si>
  <si>
    <t>PATL1</t>
  </si>
  <si>
    <t>BAZ1A</t>
  </si>
  <si>
    <t>AFF1</t>
  </si>
  <si>
    <t>NCOA7</t>
  </si>
  <si>
    <t>SCARF1</t>
  </si>
  <si>
    <t>PGS1</t>
  </si>
  <si>
    <t>GNA13</t>
  </si>
  <si>
    <t>PLK3</t>
  </si>
  <si>
    <t>ARG1</t>
  </si>
  <si>
    <t>CCT2</t>
  </si>
  <si>
    <t>NBN</t>
  </si>
  <si>
    <t>MOB3C</t>
  </si>
  <si>
    <t>TREM1</t>
  </si>
  <si>
    <t>CISH</t>
  </si>
  <si>
    <t>STX6</t>
  </si>
  <si>
    <t>BATF2</t>
  </si>
  <si>
    <t>PTPN12</t>
  </si>
  <si>
    <t>SHISAL2A</t>
  </si>
  <si>
    <t>CD177</t>
  </si>
  <si>
    <t>OAS2</t>
  </si>
  <si>
    <t>IRF1</t>
  </si>
  <si>
    <t>CHMP5</t>
  </si>
  <si>
    <t>NUB1</t>
  </si>
  <si>
    <t>GBP1P1</t>
  </si>
  <si>
    <t>TLR4</t>
  </si>
  <si>
    <t>ABHD5</t>
  </si>
  <si>
    <t>STX11</t>
  </si>
  <si>
    <t>PDCD4</t>
  </si>
  <si>
    <t>CSRNP1</t>
  </si>
  <si>
    <t>HSP90AB1</t>
  </si>
  <si>
    <t>GBP2</t>
  </si>
  <si>
    <t>Neutrophil.Cells</t>
  </si>
  <si>
    <t>HSPA8</t>
  </si>
  <si>
    <t>SESN3</t>
  </si>
  <si>
    <t>IER5</t>
  </si>
  <si>
    <t>FYN</t>
  </si>
  <si>
    <t>NFKBIZ</t>
  </si>
  <si>
    <t>LTB</t>
  </si>
  <si>
    <t>PIM2</t>
  </si>
  <si>
    <t>VMP1</t>
  </si>
  <si>
    <t>SH2D2A</t>
  </si>
  <si>
    <t>ZBED2</t>
  </si>
  <si>
    <t>XCL1</t>
  </si>
  <si>
    <t>UBE2S</t>
  </si>
  <si>
    <t>SRSF2</t>
  </si>
  <si>
    <t>MTCO3P12</t>
  </si>
  <si>
    <t>CHRM3-AS2</t>
  </si>
  <si>
    <t>CD28</t>
  </si>
  <si>
    <t>IL21</t>
  </si>
  <si>
    <t>TNFRSF25</t>
  </si>
  <si>
    <t>FAM102A</t>
  </si>
  <si>
    <t>TBC1D4</t>
  </si>
  <si>
    <t>FOXP3</t>
  </si>
  <si>
    <t>TRBC1</t>
  </si>
  <si>
    <t>HSPH1</t>
  </si>
  <si>
    <t>FAM129A</t>
  </si>
  <si>
    <t>T.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31"/>
  <sheetViews>
    <sheetView tabSelected="1" workbookViewId="0">
      <selection activeCell="T12" sqref="T12"/>
    </sheetView>
  </sheetViews>
  <sheetFormatPr defaultRowHeight="14.2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10</v>
      </c>
    </row>
    <row r="2" spans="1:7" x14ac:dyDescent="0.2">
      <c r="A2" t="s">
        <v>52</v>
      </c>
      <c r="B2">
        <v>4.2913103911225901E-7</v>
      </c>
      <c r="C2">
        <v>2.9822032225078998</v>
      </c>
      <c r="D2">
        <v>0.74099999999999999</v>
      </c>
      <c r="E2">
        <v>0.13300000000000001</v>
      </c>
      <c r="F2">
        <v>1.0424451202115E-2</v>
      </c>
      <c r="G2" t="s">
        <v>697</v>
      </c>
    </row>
    <row r="3" spans="1:7" x14ac:dyDescent="0.2">
      <c r="A3" t="s">
        <v>198</v>
      </c>
      <c r="B3">
        <v>7.3238111203865305E-23</v>
      </c>
      <c r="C3">
        <v>2.9493115021891101</v>
      </c>
      <c r="D3">
        <v>0.44900000000000001</v>
      </c>
      <c r="E3">
        <v>0.28999999999999998</v>
      </c>
      <c r="F3">
        <v>1.7791001973642999E-18</v>
      </c>
      <c r="G3" t="s">
        <v>647</v>
      </c>
    </row>
    <row r="4" spans="1:7" x14ac:dyDescent="0.2">
      <c r="A4" t="s">
        <v>77</v>
      </c>
      <c r="B4">
        <v>1.0346095682175801E-6</v>
      </c>
      <c r="C4">
        <v>2.9230459854814401</v>
      </c>
      <c r="D4">
        <v>0.70399999999999996</v>
      </c>
      <c r="E4">
        <v>0.13300000000000001</v>
      </c>
      <c r="F4">
        <v>2.5132735631141601E-2</v>
      </c>
      <c r="G4" t="s">
        <v>697</v>
      </c>
    </row>
    <row r="5" spans="1:7" x14ac:dyDescent="0.2">
      <c r="A5" t="s">
        <v>15</v>
      </c>
      <c r="B5">
        <v>1.4266829844967599E-7</v>
      </c>
      <c r="C5">
        <v>2.92111718617307</v>
      </c>
      <c r="D5">
        <v>0.72199999999999998</v>
      </c>
      <c r="E5">
        <v>6.7000000000000004E-2</v>
      </c>
      <c r="F5">
        <v>3.4656983059395199E-3</v>
      </c>
      <c r="G5" t="s">
        <v>697</v>
      </c>
    </row>
    <row r="6" spans="1:7" x14ac:dyDescent="0.2">
      <c r="A6" t="s">
        <v>142</v>
      </c>
      <c r="B6">
        <v>2.76453724974129E-7</v>
      </c>
      <c r="C6">
        <v>2.8155098651038899</v>
      </c>
      <c r="D6">
        <v>0.72199999999999998</v>
      </c>
      <c r="E6">
        <v>0.13300000000000001</v>
      </c>
      <c r="F6">
        <v>6.71561388707154E-3</v>
      </c>
      <c r="G6" t="s">
        <v>697</v>
      </c>
    </row>
    <row r="7" spans="1:7" x14ac:dyDescent="0.2">
      <c r="A7" t="s">
        <v>37</v>
      </c>
      <c r="B7">
        <v>1.8685664345884499E-8</v>
      </c>
      <c r="C7">
        <v>2.81092602116223</v>
      </c>
      <c r="D7">
        <v>0.75900000000000001</v>
      </c>
      <c r="E7">
        <v>0.13300000000000001</v>
      </c>
      <c r="F7">
        <v>4.5391215829022701E-4</v>
      </c>
      <c r="G7" t="s">
        <v>697</v>
      </c>
    </row>
    <row r="8" spans="1:7" x14ac:dyDescent="0.2">
      <c r="A8" t="s">
        <v>145</v>
      </c>
      <c r="B8">
        <v>1.2156777661894E-7</v>
      </c>
      <c r="C8">
        <v>2.8095216874625399</v>
      </c>
      <c r="D8">
        <v>0.70399999999999996</v>
      </c>
      <c r="E8">
        <v>6.7000000000000004E-2</v>
      </c>
      <c r="F8">
        <v>2.95312442962728E-3</v>
      </c>
      <c r="G8" t="s">
        <v>697</v>
      </c>
    </row>
    <row r="9" spans="1:7" x14ac:dyDescent="0.2">
      <c r="A9" t="s">
        <v>51</v>
      </c>
      <c r="B9">
        <v>2.0548969092178899E-7</v>
      </c>
      <c r="C9">
        <v>2.74008635810047</v>
      </c>
      <c r="D9">
        <v>0.74099999999999999</v>
      </c>
      <c r="E9">
        <v>6.7000000000000004E-2</v>
      </c>
      <c r="F9">
        <v>4.9917555718720901E-3</v>
      </c>
      <c r="G9" t="s">
        <v>697</v>
      </c>
    </row>
    <row r="10" spans="1:7" x14ac:dyDescent="0.2">
      <c r="A10" t="s">
        <v>62</v>
      </c>
      <c r="B10">
        <v>9.0920893653687506E-8</v>
      </c>
      <c r="C10">
        <v>2.7299284849987102</v>
      </c>
      <c r="D10">
        <v>0.74099999999999999</v>
      </c>
      <c r="E10">
        <v>6.7000000000000004E-2</v>
      </c>
      <c r="F10">
        <v>2.2086503486353801E-3</v>
      </c>
      <c r="G10" t="s">
        <v>697</v>
      </c>
    </row>
    <row r="11" spans="1:7" x14ac:dyDescent="0.2">
      <c r="A11" t="s">
        <v>364</v>
      </c>
      <c r="B11">
        <v>2.3110950415962101E-62</v>
      </c>
      <c r="C11">
        <v>2.7070397102775599</v>
      </c>
      <c r="D11">
        <v>0.50600000000000001</v>
      </c>
      <c r="E11">
        <v>0.13500000000000001</v>
      </c>
      <c r="F11">
        <v>5.6141120750455198E-58</v>
      </c>
      <c r="G11" t="s">
        <v>647</v>
      </c>
    </row>
    <row r="12" spans="1:7" x14ac:dyDescent="0.2">
      <c r="A12" t="s">
        <v>140</v>
      </c>
      <c r="B12">
        <v>2.9780789362753598E-7</v>
      </c>
      <c r="C12">
        <v>2.6885839715144999</v>
      </c>
      <c r="D12">
        <v>0.63</v>
      </c>
      <c r="E12">
        <v>3.3000000000000002E-2</v>
      </c>
      <c r="F12">
        <v>7.2343493520001002E-3</v>
      </c>
      <c r="G12" t="s">
        <v>697</v>
      </c>
    </row>
    <row r="13" spans="1:7" x14ac:dyDescent="0.2">
      <c r="A13" t="s">
        <v>149</v>
      </c>
      <c r="B13">
        <v>3.9282177333295999E-7</v>
      </c>
      <c r="C13">
        <v>2.6826738796930401</v>
      </c>
      <c r="D13">
        <v>0.64800000000000002</v>
      </c>
      <c r="E13">
        <v>6.7000000000000004E-2</v>
      </c>
      <c r="F13">
        <v>9.5424265178042696E-3</v>
      </c>
      <c r="G13" t="s">
        <v>697</v>
      </c>
    </row>
    <row r="14" spans="1:7" x14ac:dyDescent="0.2">
      <c r="A14" t="s">
        <v>148</v>
      </c>
      <c r="B14">
        <v>1.06533963398126E-6</v>
      </c>
      <c r="C14">
        <v>2.6816903416395101</v>
      </c>
      <c r="D14">
        <v>0.85199999999999998</v>
      </c>
      <c r="E14">
        <v>0.7</v>
      </c>
      <c r="F14">
        <v>2.5879230388672798E-2</v>
      </c>
      <c r="G14" t="s">
        <v>697</v>
      </c>
    </row>
    <row r="15" spans="1:7" x14ac:dyDescent="0.2">
      <c r="A15" t="s">
        <v>154</v>
      </c>
      <c r="B15">
        <v>5.6264636990766302E-7</v>
      </c>
      <c r="C15">
        <v>2.6814598835634098</v>
      </c>
      <c r="D15">
        <v>0.68500000000000005</v>
      </c>
      <c r="E15">
        <v>0.1</v>
      </c>
      <c r="F15">
        <v>1.3667805617796999E-2</v>
      </c>
      <c r="G15" t="s">
        <v>697</v>
      </c>
    </row>
    <row r="16" spans="1:7" x14ac:dyDescent="0.2">
      <c r="A16" t="s">
        <v>39</v>
      </c>
      <c r="B16">
        <v>4.0706330445955601E-8</v>
      </c>
      <c r="C16">
        <v>2.6697597967680902</v>
      </c>
      <c r="D16">
        <v>0.79600000000000004</v>
      </c>
      <c r="E16">
        <v>0.1</v>
      </c>
      <c r="F16">
        <v>9.8883817919315307E-4</v>
      </c>
      <c r="G16" t="s">
        <v>697</v>
      </c>
    </row>
    <row r="17" spans="1:7" x14ac:dyDescent="0.2">
      <c r="A17" t="s">
        <v>200</v>
      </c>
      <c r="B17">
        <v>9.0245626474089898E-38</v>
      </c>
      <c r="C17">
        <v>2.53508411287542</v>
      </c>
      <c r="D17">
        <v>0.316</v>
      </c>
      <c r="E17">
        <v>4.3999999999999997E-2</v>
      </c>
      <c r="F17">
        <v>2.19224675830859E-33</v>
      </c>
      <c r="G17" t="s">
        <v>647</v>
      </c>
    </row>
    <row r="18" spans="1:7" x14ac:dyDescent="0.2">
      <c r="A18" t="s">
        <v>187</v>
      </c>
      <c r="B18">
        <v>9.2657800847165699E-220</v>
      </c>
      <c r="C18">
        <v>2.50730319169101</v>
      </c>
      <c r="D18">
        <v>0.50600000000000001</v>
      </c>
      <c r="E18">
        <v>0.11600000000000001</v>
      </c>
      <c r="F18">
        <v>2.2508432981793501E-215</v>
      </c>
      <c r="G18" t="s">
        <v>829</v>
      </c>
    </row>
    <row r="19" spans="1:7" x14ac:dyDescent="0.2">
      <c r="A19" t="s">
        <v>141</v>
      </c>
      <c r="B19">
        <v>7.6235165633038305E-7</v>
      </c>
      <c r="C19">
        <v>2.49308583905523</v>
      </c>
      <c r="D19">
        <v>0.72199999999999998</v>
      </c>
      <c r="E19">
        <v>0.2</v>
      </c>
      <c r="F19">
        <v>1.85190464355777E-2</v>
      </c>
      <c r="G19" t="s">
        <v>697</v>
      </c>
    </row>
    <row r="20" spans="1:7" x14ac:dyDescent="0.2">
      <c r="A20" t="s">
        <v>106</v>
      </c>
      <c r="B20">
        <v>6.2703509120494797E-34</v>
      </c>
      <c r="C20">
        <v>2.4929828543374102</v>
      </c>
      <c r="D20">
        <v>0.25900000000000001</v>
      </c>
      <c r="E20">
        <v>0.02</v>
      </c>
      <c r="F20">
        <v>1.52319364355506E-29</v>
      </c>
      <c r="G20" t="s">
        <v>647</v>
      </c>
    </row>
    <row r="21" spans="1:7" x14ac:dyDescent="0.2">
      <c r="A21" t="s">
        <v>57</v>
      </c>
      <c r="B21">
        <v>5.2562884682746601E-8</v>
      </c>
      <c r="C21">
        <v>2.4625027410137399</v>
      </c>
      <c r="D21">
        <v>0.68500000000000005</v>
      </c>
      <c r="E21">
        <v>3.3000000000000002E-2</v>
      </c>
      <c r="F21">
        <v>1.2768575947132801E-3</v>
      </c>
      <c r="G21" t="s">
        <v>697</v>
      </c>
    </row>
    <row r="22" spans="1:7" x14ac:dyDescent="0.2">
      <c r="A22" t="s">
        <v>364</v>
      </c>
      <c r="B22">
        <v>3.8718658016654803E-83</v>
      </c>
      <c r="C22">
        <v>2.4483484088786298</v>
      </c>
      <c r="D22">
        <v>0.36</v>
      </c>
      <c r="E22">
        <v>2.1999999999999999E-2</v>
      </c>
      <c r="F22">
        <v>9.4055364054057904E-79</v>
      </c>
      <c r="G22" t="s">
        <v>931</v>
      </c>
    </row>
    <row r="23" spans="1:7" x14ac:dyDescent="0.2">
      <c r="A23" t="s">
        <v>211</v>
      </c>
      <c r="B23">
        <v>1.3760801732629599E-116</v>
      </c>
      <c r="C23">
        <v>2.4440175612762798</v>
      </c>
      <c r="D23">
        <v>0.84599999999999997</v>
      </c>
      <c r="E23">
        <v>0.33100000000000002</v>
      </c>
      <c r="F23">
        <v>3.34277395689038E-112</v>
      </c>
      <c r="G23" t="s">
        <v>360</v>
      </c>
    </row>
    <row r="24" spans="1:7" x14ac:dyDescent="0.2">
      <c r="A24" t="s">
        <v>23</v>
      </c>
      <c r="B24">
        <v>2.1579826416420699E-8</v>
      </c>
      <c r="C24">
        <v>2.43970545101915</v>
      </c>
      <c r="D24">
        <v>0.96299999999999997</v>
      </c>
      <c r="E24">
        <v>0.8</v>
      </c>
      <c r="F24">
        <v>5.2421714330769199E-4</v>
      </c>
      <c r="G24" t="s">
        <v>697</v>
      </c>
    </row>
    <row r="25" spans="1:7" x14ac:dyDescent="0.2">
      <c r="A25" t="s">
        <v>364</v>
      </c>
      <c r="B25">
        <v>3.2431523560239201E-20</v>
      </c>
      <c r="C25">
        <v>2.4110987510808402</v>
      </c>
      <c r="D25">
        <v>0.57599999999999996</v>
      </c>
      <c r="E25">
        <v>3.5000000000000003E-2</v>
      </c>
      <c r="F25">
        <v>7.8782657032533003E-16</v>
      </c>
      <c r="G25" t="s">
        <v>844</v>
      </c>
    </row>
    <row r="26" spans="1:7" x14ac:dyDescent="0.2">
      <c r="A26" t="s">
        <v>26</v>
      </c>
      <c r="B26">
        <v>8.9245073852922304E-8</v>
      </c>
      <c r="C26">
        <v>2.40518406138</v>
      </c>
      <c r="D26">
        <v>0.75900000000000001</v>
      </c>
      <c r="E26">
        <v>6.7000000000000004E-2</v>
      </c>
      <c r="F26">
        <v>2.1679413340351902E-3</v>
      </c>
      <c r="G26" t="s">
        <v>697</v>
      </c>
    </row>
    <row r="27" spans="1:7" x14ac:dyDescent="0.2">
      <c r="A27" t="s">
        <v>371</v>
      </c>
      <c r="B27">
        <v>5.0106434030964103E-40</v>
      </c>
      <c r="C27">
        <v>2.3990560709738502</v>
      </c>
      <c r="D27">
        <v>0.26800000000000002</v>
      </c>
      <c r="E27">
        <v>2E-3</v>
      </c>
      <c r="F27">
        <v>1.21718549548018E-35</v>
      </c>
      <c r="G27" t="s">
        <v>647</v>
      </c>
    </row>
    <row r="28" spans="1:7" x14ac:dyDescent="0.2">
      <c r="A28" t="s">
        <v>155</v>
      </c>
      <c r="B28">
        <v>2.0536331468168302E-6</v>
      </c>
      <c r="C28">
        <v>2.3738254905877199</v>
      </c>
      <c r="D28">
        <v>0.64800000000000002</v>
      </c>
      <c r="E28">
        <v>0.1</v>
      </c>
      <c r="F28">
        <v>4.9886856402474603E-2</v>
      </c>
      <c r="G28" t="s">
        <v>697</v>
      </c>
    </row>
    <row r="29" spans="1:7" x14ac:dyDescent="0.2">
      <c r="A29" t="s">
        <v>40</v>
      </c>
      <c r="B29">
        <v>3.8731106042424701E-7</v>
      </c>
      <c r="C29">
        <v>2.3427027722700902</v>
      </c>
      <c r="D29">
        <v>0.81499999999999995</v>
      </c>
      <c r="E29">
        <v>0.4</v>
      </c>
      <c r="F29">
        <v>9.4085602798258099E-3</v>
      </c>
      <c r="G29" t="s">
        <v>697</v>
      </c>
    </row>
    <row r="30" spans="1:7" x14ac:dyDescent="0.2">
      <c r="A30" t="s">
        <v>16</v>
      </c>
      <c r="B30">
        <v>9.20338036364075E-7</v>
      </c>
      <c r="C30">
        <v>2.3336448628420099</v>
      </c>
      <c r="D30">
        <v>0.64800000000000002</v>
      </c>
      <c r="E30">
        <v>6.7000000000000004E-2</v>
      </c>
      <c r="F30">
        <v>2.2356851579356098E-2</v>
      </c>
      <c r="G30" t="s">
        <v>697</v>
      </c>
    </row>
    <row r="31" spans="1:7" x14ac:dyDescent="0.2">
      <c r="A31" t="s">
        <v>74</v>
      </c>
      <c r="B31">
        <v>8.0849865045842997E-8</v>
      </c>
      <c r="C31">
        <v>2.3081118289429599</v>
      </c>
      <c r="D31">
        <v>0.81499999999999995</v>
      </c>
      <c r="E31">
        <v>0.33300000000000002</v>
      </c>
      <c r="F31">
        <v>1.96400492169362E-3</v>
      </c>
      <c r="G31" t="s">
        <v>697</v>
      </c>
    </row>
    <row r="32" spans="1:7" x14ac:dyDescent="0.2">
      <c r="A32" t="s">
        <v>364</v>
      </c>
      <c r="B32">
        <v>0</v>
      </c>
      <c r="C32">
        <v>2.3008627899416498</v>
      </c>
      <c r="D32">
        <v>0.45400000000000001</v>
      </c>
      <c r="E32">
        <v>2.9000000000000001E-2</v>
      </c>
      <c r="F32">
        <v>0</v>
      </c>
      <c r="G32" t="s">
        <v>956</v>
      </c>
    </row>
    <row r="33" spans="1:7" x14ac:dyDescent="0.2">
      <c r="A33" t="s">
        <v>831</v>
      </c>
      <c r="B33">
        <v>1.14713899828785E-9</v>
      </c>
      <c r="C33">
        <v>2.2915361446179099</v>
      </c>
      <c r="D33">
        <v>0.37</v>
      </c>
      <c r="E33">
        <v>5.2999999999999999E-2</v>
      </c>
      <c r="F33">
        <v>2.7866300546408399E-5</v>
      </c>
      <c r="G33" t="s">
        <v>844</v>
      </c>
    </row>
    <row r="34" spans="1:7" x14ac:dyDescent="0.2">
      <c r="A34" t="s">
        <v>14</v>
      </c>
      <c r="B34">
        <v>1.61966329562183E-7</v>
      </c>
      <c r="C34">
        <v>2.26493084657826</v>
      </c>
      <c r="D34">
        <v>0.75900000000000001</v>
      </c>
      <c r="E34">
        <v>0.1</v>
      </c>
      <c r="F34">
        <v>3.9344860777245604E-3</v>
      </c>
      <c r="G34" t="s">
        <v>697</v>
      </c>
    </row>
    <row r="35" spans="1:7" x14ac:dyDescent="0.2">
      <c r="A35" t="s">
        <v>97</v>
      </c>
      <c r="B35">
        <v>2.5854276501937202E-7</v>
      </c>
      <c r="C35">
        <v>2.2627527372909699</v>
      </c>
      <c r="D35">
        <v>0.66700000000000004</v>
      </c>
      <c r="E35">
        <v>6.7000000000000004E-2</v>
      </c>
      <c r="F35">
        <v>6.28052084785058E-3</v>
      </c>
      <c r="G35" t="s">
        <v>697</v>
      </c>
    </row>
    <row r="36" spans="1:7" x14ac:dyDescent="0.2">
      <c r="A36" t="s">
        <v>152</v>
      </c>
      <c r="B36">
        <v>9.7741522314968005E-7</v>
      </c>
      <c r="C36">
        <v>2.2363684315777999</v>
      </c>
      <c r="D36">
        <v>0.66700000000000004</v>
      </c>
      <c r="E36">
        <v>6.7000000000000004E-2</v>
      </c>
      <c r="F36">
        <v>2.3743370600752E-2</v>
      </c>
      <c r="G36" t="s">
        <v>697</v>
      </c>
    </row>
    <row r="37" spans="1:7" x14ac:dyDescent="0.2">
      <c r="A37" t="s">
        <v>58</v>
      </c>
      <c r="B37">
        <v>1.2380837861987E-7</v>
      </c>
      <c r="C37">
        <v>2.22977929915865</v>
      </c>
      <c r="D37">
        <v>0.75900000000000001</v>
      </c>
      <c r="E37">
        <v>6.7000000000000004E-2</v>
      </c>
      <c r="F37">
        <v>3.0075531334338899E-3</v>
      </c>
      <c r="G37" t="s">
        <v>697</v>
      </c>
    </row>
    <row r="38" spans="1:7" x14ac:dyDescent="0.2">
      <c r="A38" t="s">
        <v>10</v>
      </c>
      <c r="B38">
        <v>2.5435932547106398E-7</v>
      </c>
      <c r="C38">
        <v>2.1708069129309</v>
      </c>
      <c r="D38">
        <v>0.64800000000000002</v>
      </c>
      <c r="E38">
        <v>3.3000000000000002E-2</v>
      </c>
      <c r="F38">
        <v>6.1788967343430904E-3</v>
      </c>
      <c r="G38" t="s">
        <v>697</v>
      </c>
    </row>
    <row r="39" spans="1:7" x14ac:dyDescent="0.2">
      <c r="A39" t="s">
        <v>185</v>
      </c>
      <c r="B39">
        <v>2.1201642820891401E-7</v>
      </c>
      <c r="C39">
        <v>2.15645718441337</v>
      </c>
      <c r="D39">
        <v>0.72199999999999998</v>
      </c>
      <c r="E39">
        <v>0.13300000000000001</v>
      </c>
      <c r="F39">
        <v>5.1503030740509496E-3</v>
      </c>
      <c r="G39" t="s">
        <v>697</v>
      </c>
    </row>
    <row r="40" spans="1:7" x14ac:dyDescent="0.2">
      <c r="A40" t="s">
        <v>18</v>
      </c>
      <c r="B40">
        <v>5.5808416451371899E-8</v>
      </c>
      <c r="C40">
        <v>2.1441717028604299</v>
      </c>
      <c r="D40">
        <v>0.81499999999999995</v>
      </c>
      <c r="E40">
        <v>0.13300000000000001</v>
      </c>
      <c r="F40">
        <v>1.3556980524367301E-3</v>
      </c>
      <c r="G40" t="s">
        <v>697</v>
      </c>
    </row>
    <row r="41" spans="1:7" x14ac:dyDescent="0.2">
      <c r="A41" t="s">
        <v>211</v>
      </c>
      <c r="B41">
        <v>0</v>
      </c>
      <c r="C41">
        <v>2.1292671373589198</v>
      </c>
      <c r="D41">
        <v>0.81899999999999995</v>
      </c>
      <c r="E41">
        <v>0.35099999999999998</v>
      </c>
      <c r="F41">
        <v>0</v>
      </c>
      <c r="G41" t="s">
        <v>956</v>
      </c>
    </row>
    <row r="42" spans="1:7" x14ac:dyDescent="0.2">
      <c r="A42" t="s">
        <v>147</v>
      </c>
      <c r="B42">
        <v>6.0650242816748695E-8</v>
      </c>
      <c r="C42">
        <v>2.0491444679408799</v>
      </c>
      <c r="D42">
        <v>0.74099999999999999</v>
      </c>
      <c r="E42">
        <v>0.1</v>
      </c>
      <c r="F42">
        <v>1.47331569850446E-3</v>
      </c>
      <c r="G42" t="s">
        <v>697</v>
      </c>
    </row>
    <row r="43" spans="1:7" x14ac:dyDescent="0.2">
      <c r="A43" t="s">
        <v>587</v>
      </c>
      <c r="B43">
        <v>5.8651633477120103E-130</v>
      </c>
      <c r="C43">
        <v>2.0319293061711399</v>
      </c>
      <c r="D43">
        <v>0.495</v>
      </c>
      <c r="E43">
        <v>0.189</v>
      </c>
      <c r="F43">
        <v>1.4247654804262E-125</v>
      </c>
      <c r="G43" t="s">
        <v>829</v>
      </c>
    </row>
    <row r="44" spans="1:7" x14ac:dyDescent="0.2">
      <c r="A44" t="s">
        <v>211</v>
      </c>
      <c r="B44">
        <v>1.35828133412858E-48</v>
      </c>
      <c r="C44">
        <v>2.0007041207415299</v>
      </c>
      <c r="D44">
        <v>0.82</v>
      </c>
      <c r="E44">
        <v>0.83499999999999996</v>
      </c>
      <c r="F44">
        <v>3.29953701686515E-44</v>
      </c>
      <c r="G44" t="s">
        <v>647</v>
      </c>
    </row>
    <row r="45" spans="1:7" x14ac:dyDescent="0.2">
      <c r="A45" t="s">
        <v>69</v>
      </c>
      <c r="B45">
        <v>1.99461604518309E-6</v>
      </c>
      <c r="C45">
        <v>1.97504396229747</v>
      </c>
      <c r="D45">
        <v>0.75900000000000001</v>
      </c>
      <c r="E45">
        <v>0.26700000000000002</v>
      </c>
      <c r="F45">
        <v>4.84532129695876E-2</v>
      </c>
      <c r="G45" t="s">
        <v>697</v>
      </c>
    </row>
    <row r="46" spans="1:7" x14ac:dyDescent="0.2">
      <c r="A46" t="s">
        <v>847</v>
      </c>
      <c r="B46">
        <v>5.4588308101524301E-49</v>
      </c>
      <c r="C46">
        <v>1.8608412954462901</v>
      </c>
      <c r="D46">
        <v>0.253</v>
      </c>
      <c r="E46">
        <v>2.5000000000000001E-2</v>
      </c>
      <c r="F46">
        <v>1.3260591804022301E-44</v>
      </c>
      <c r="G46" t="s">
        <v>931</v>
      </c>
    </row>
    <row r="47" spans="1:7" x14ac:dyDescent="0.2">
      <c r="A47" t="s">
        <v>213</v>
      </c>
      <c r="B47">
        <v>2.8732449754178501E-265</v>
      </c>
      <c r="C47">
        <v>1.8555721298125301</v>
      </c>
      <c r="D47">
        <v>0.39700000000000002</v>
      </c>
      <c r="E47">
        <v>0.125</v>
      </c>
      <c r="F47">
        <v>6.9796866942850399E-261</v>
      </c>
      <c r="G47" t="s">
        <v>956</v>
      </c>
    </row>
    <row r="48" spans="1:7" x14ac:dyDescent="0.2">
      <c r="A48" t="s">
        <v>213</v>
      </c>
      <c r="B48">
        <v>6.4674947690478603E-32</v>
      </c>
      <c r="C48">
        <v>1.85323906218759</v>
      </c>
      <c r="D48">
        <v>0.52800000000000002</v>
      </c>
      <c r="E48">
        <v>0.24399999999999999</v>
      </c>
      <c r="F48">
        <v>1.57108382929711E-27</v>
      </c>
      <c r="G48" t="s">
        <v>360</v>
      </c>
    </row>
    <row r="49" spans="1:7" x14ac:dyDescent="0.2">
      <c r="A49" t="s">
        <v>226</v>
      </c>
      <c r="B49">
        <v>3.9769710750795599E-187</v>
      </c>
      <c r="C49">
        <v>1.84312876204284</v>
      </c>
      <c r="D49">
        <v>0.35699999999999998</v>
      </c>
      <c r="E49">
        <v>0.14099999999999999</v>
      </c>
      <c r="F49">
        <v>9.6608581355832694E-183</v>
      </c>
      <c r="G49" t="s">
        <v>956</v>
      </c>
    </row>
    <row r="50" spans="1:7" x14ac:dyDescent="0.2">
      <c r="A50" t="s">
        <v>361</v>
      </c>
      <c r="B50">
        <v>1.71909895353343E-83</v>
      </c>
      <c r="C50">
        <v>1.82167949847528</v>
      </c>
      <c r="D50">
        <v>0.88900000000000001</v>
      </c>
      <c r="E50">
        <v>0.88700000000000001</v>
      </c>
      <c r="F50">
        <v>4.1760351779233998E-79</v>
      </c>
      <c r="G50" t="s">
        <v>647</v>
      </c>
    </row>
    <row r="51" spans="1:7" x14ac:dyDescent="0.2">
      <c r="A51" t="s">
        <v>845</v>
      </c>
      <c r="B51">
        <v>8.8876159768777806E-78</v>
      </c>
      <c r="C51">
        <v>1.79035189090202</v>
      </c>
      <c r="D51">
        <v>0.46700000000000003</v>
      </c>
      <c r="E51">
        <v>0.13500000000000001</v>
      </c>
      <c r="F51">
        <v>2.1589796731031499E-73</v>
      </c>
      <c r="G51" t="s">
        <v>931</v>
      </c>
    </row>
    <row r="52" spans="1:7" x14ac:dyDescent="0.2">
      <c r="A52" t="s">
        <v>587</v>
      </c>
      <c r="B52">
        <v>7.0480255818201699E-22</v>
      </c>
      <c r="C52">
        <v>1.7713321805697499</v>
      </c>
      <c r="D52">
        <v>0.13900000000000001</v>
      </c>
      <c r="E52">
        <v>2.3E-2</v>
      </c>
      <c r="F52">
        <v>1.7121063743357601E-17</v>
      </c>
      <c r="G52" t="s">
        <v>931</v>
      </c>
    </row>
    <row r="53" spans="1:7" x14ac:dyDescent="0.2">
      <c r="A53" t="s">
        <v>217</v>
      </c>
      <c r="B53">
        <v>1.0583603995911201E-21</v>
      </c>
      <c r="C53">
        <v>1.7690832850540701</v>
      </c>
      <c r="D53">
        <v>0.56000000000000005</v>
      </c>
      <c r="E53">
        <v>0</v>
      </c>
      <c r="F53">
        <v>2.5709690826867401E-17</v>
      </c>
      <c r="G53" t="s">
        <v>844</v>
      </c>
    </row>
    <row r="54" spans="1:7" x14ac:dyDescent="0.2">
      <c r="A54" t="s">
        <v>852</v>
      </c>
      <c r="B54">
        <v>3.5463882089686102E-29</v>
      </c>
      <c r="C54">
        <v>1.7564177657240201</v>
      </c>
      <c r="D54">
        <v>0.436</v>
      </c>
      <c r="E54">
        <v>0.28299999999999997</v>
      </c>
      <c r="F54">
        <v>8.6148862372265399E-25</v>
      </c>
      <c r="G54" t="s">
        <v>931</v>
      </c>
    </row>
    <row r="55" spans="1:7" x14ac:dyDescent="0.2">
      <c r="A55" t="s">
        <v>704</v>
      </c>
      <c r="B55">
        <v>7.2550160246890094E-111</v>
      </c>
      <c r="C55">
        <v>1.7561418849330599</v>
      </c>
      <c r="D55">
        <v>0.69899999999999995</v>
      </c>
      <c r="E55">
        <v>0.59699999999999998</v>
      </c>
      <c r="F55">
        <v>1.7623884927174499E-106</v>
      </c>
      <c r="G55" t="s">
        <v>829</v>
      </c>
    </row>
    <row r="56" spans="1:7" x14ac:dyDescent="0.2">
      <c r="A56" t="s">
        <v>707</v>
      </c>
      <c r="B56">
        <v>8.7308962601444997E-43</v>
      </c>
      <c r="C56">
        <v>1.7497141095752</v>
      </c>
      <c r="D56">
        <v>0.19700000000000001</v>
      </c>
      <c r="E56">
        <v>6.0000000000000001E-3</v>
      </c>
      <c r="F56">
        <v>2.1209093195143001E-38</v>
      </c>
      <c r="G56" t="s">
        <v>931</v>
      </c>
    </row>
    <row r="57" spans="1:7" x14ac:dyDescent="0.2">
      <c r="A57" t="s">
        <v>523</v>
      </c>
      <c r="B57">
        <v>5.4517357752928099E-7</v>
      </c>
      <c r="C57">
        <v>1.7365834766889701</v>
      </c>
      <c r="D57">
        <v>0.85199999999999998</v>
      </c>
      <c r="E57">
        <v>0.3</v>
      </c>
      <c r="F57">
        <v>1.3243356545341299E-2</v>
      </c>
      <c r="G57" t="s">
        <v>697</v>
      </c>
    </row>
    <row r="58" spans="1:7" x14ac:dyDescent="0.2">
      <c r="A58" t="s">
        <v>150</v>
      </c>
      <c r="B58">
        <v>1.8030706046948599E-6</v>
      </c>
      <c r="C58">
        <v>1.7190813574564701</v>
      </c>
      <c r="D58">
        <v>0.64800000000000002</v>
      </c>
      <c r="E58">
        <v>6.7000000000000004E-2</v>
      </c>
      <c r="F58">
        <v>4.3800191129247601E-2</v>
      </c>
      <c r="G58" t="s">
        <v>697</v>
      </c>
    </row>
    <row r="59" spans="1:7" x14ac:dyDescent="0.2">
      <c r="A59" t="s">
        <v>222</v>
      </c>
      <c r="B59">
        <v>8.8467591790741801E-63</v>
      </c>
      <c r="C59">
        <v>1.7148959641347801</v>
      </c>
      <c r="D59">
        <v>0.92600000000000005</v>
      </c>
      <c r="E59">
        <v>0.95599999999999996</v>
      </c>
      <c r="F59">
        <v>2.1490547397807E-58</v>
      </c>
      <c r="G59" t="s">
        <v>647</v>
      </c>
    </row>
    <row r="60" spans="1:7" x14ac:dyDescent="0.2">
      <c r="A60" t="s">
        <v>271</v>
      </c>
      <c r="B60">
        <v>2.1696723520418901E-82</v>
      </c>
      <c r="C60">
        <v>1.6991437038110599</v>
      </c>
      <c r="D60">
        <v>0.51</v>
      </c>
      <c r="E60">
        <v>0.17</v>
      </c>
      <c r="F60">
        <v>5.2705680775801697E-78</v>
      </c>
      <c r="G60" t="s">
        <v>931</v>
      </c>
    </row>
    <row r="61" spans="1:7" x14ac:dyDescent="0.2">
      <c r="A61" t="s">
        <v>390</v>
      </c>
      <c r="B61">
        <v>5.2442228885045599E-28</v>
      </c>
      <c r="C61">
        <v>1.6904792802658599</v>
      </c>
      <c r="D61">
        <v>0.377</v>
      </c>
      <c r="E61">
        <v>0.152</v>
      </c>
      <c r="F61">
        <v>1.27392662407553E-23</v>
      </c>
      <c r="G61" t="s">
        <v>647</v>
      </c>
    </row>
    <row r="62" spans="1:7" x14ac:dyDescent="0.2">
      <c r="A62" t="s">
        <v>212</v>
      </c>
      <c r="B62">
        <v>1.10580616346933E-70</v>
      </c>
      <c r="C62">
        <v>1.6742131995449201</v>
      </c>
      <c r="D62">
        <v>0.78700000000000003</v>
      </c>
      <c r="E62">
        <v>0.63300000000000001</v>
      </c>
      <c r="F62">
        <v>2.6862243322996901E-66</v>
      </c>
      <c r="G62" t="s">
        <v>931</v>
      </c>
    </row>
    <row r="63" spans="1:7" x14ac:dyDescent="0.2">
      <c r="A63" t="s">
        <v>703</v>
      </c>
      <c r="B63">
        <v>1.9892598904629599E-69</v>
      </c>
      <c r="C63">
        <v>1.66090106298179</v>
      </c>
      <c r="D63">
        <v>0.54400000000000004</v>
      </c>
      <c r="E63">
        <v>0.24399999999999999</v>
      </c>
      <c r="F63">
        <v>4.8323101259126098E-65</v>
      </c>
      <c r="G63" t="s">
        <v>931</v>
      </c>
    </row>
    <row r="64" spans="1:7" x14ac:dyDescent="0.2">
      <c r="A64" t="s">
        <v>648</v>
      </c>
      <c r="B64">
        <v>5.6264636990766302E-7</v>
      </c>
      <c r="C64">
        <v>1.6575684236027299</v>
      </c>
      <c r="D64">
        <v>0.68500000000000005</v>
      </c>
      <c r="E64">
        <v>0.1</v>
      </c>
      <c r="F64">
        <v>1.3667805617796999E-2</v>
      </c>
      <c r="G64" t="s">
        <v>697</v>
      </c>
    </row>
    <row r="65" spans="1:7" x14ac:dyDescent="0.2">
      <c r="A65" t="s">
        <v>384</v>
      </c>
      <c r="B65">
        <v>2.87859220522253E-31</v>
      </c>
      <c r="C65">
        <v>1.65200861094483</v>
      </c>
      <c r="D65">
        <v>0.31</v>
      </c>
      <c r="E65">
        <v>7.3999999999999996E-2</v>
      </c>
      <c r="F65">
        <v>6.9926761849265699E-27</v>
      </c>
      <c r="G65" t="s">
        <v>647</v>
      </c>
    </row>
    <row r="66" spans="1:7" x14ac:dyDescent="0.2">
      <c r="A66" t="s">
        <v>251</v>
      </c>
      <c r="B66">
        <v>8.2375094684167596E-81</v>
      </c>
      <c r="C66">
        <v>1.6290591876995999</v>
      </c>
      <c r="D66">
        <v>0.96699999999999997</v>
      </c>
      <c r="E66">
        <v>0.99099999999999999</v>
      </c>
      <c r="F66">
        <v>2.0010558000677999E-76</v>
      </c>
      <c r="G66" t="s">
        <v>647</v>
      </c>
    </row>
    <row r="67" spans="1:7" x14ac:dyDescent="0.2">
      <c r="A67" t="s">
        <v>682</v>
      </c>
      <c r="B67">
        <v>6.6052163600684801E-46</v>
      </c>
      <c r="C67">
        <v>1.62186855761393</v>
      </c>
      <c r="D67">
        <v>0.495</v>
      </c>
      <c r="E67">
        <v>0.27700000000000002</v>
      </c>
      <c r="F67">
        <v>1.6045391581878301E-41</v>
      </c>
      <c r="G67" t="s">
        <v>931</v>
      </c>
    </row>
    <row r="68" spans="1:7" x14ac:dyDescent="0.2">
      <c r="A68" t="s">
        <v>180</v>
      </c>
      <c r="B68">
        <v>1.5205399895819701E-54</v>
      </c>
      <c r="C68">
        <v>1.60975295064595</v>
      </c>
      <c r="D68">
        <v>0.76200000000000001</v>
      </c>
      <c r="E68">
        <v>0.61</v>
      </c>
      <c r="F68">
        <v>3.6936957426925198E-50</v>
      </c>
      <c r="G68" t="s">
        <v>647</v>
      </c>
    </row>
    <row r="69" spans="1:7" x14ac:dyDescent="0.2">
      <c r="A69" t="s">
        <v>383</v>
      </c>
      <c r="B69">
        <v>1.91490445032901E-32</v>
      </c>
      <c r="C69">
        <v>1.6011569488409001</v>
      </c>
      <c r="D69">
        <v>0.23200000000000001</v>
      </c>
      <c r="E69">
        <v>7.0000000000000001E-3</v>
      </c>
      <c r="F69">
        <v>4.6516858907392404E-28</v>
      </c>
      <c r="G69" t="s">
        <v>647</v>
      </c>
    </row>
    <row r="70" spans="1:7" x14ac:dyDescent="0.2">
      <c r="A70" t="s">
        <v>284</v>
      </c>
      <c r="B70">
        <v>5.3179788328457098E-41</v>
      </c>
      <c r="C70">
        <v>1.60068461189665</v>
      </c>
      <c r="D70">
        <v>0.91500000000000004</v>
      </c>
      <c r="E70">
        <v>0.97</v>
      </c>
      <c r="F70">
        <v>1.2918434180748799E-36</v>
      </c>
      <c r="G70" t="s">
        <v>647</v>
      </c>
    </row>
    <row r="71" spans="1:7" x14ac:dyDescent="0.2">
      <c r="A71" t="s">
        <v>375</v>
      </c>
      <c r="B71">
        <v>2.5106647820473799E-36</v>
      </c>
      <c r="C71">
        <v>1.59321275568856</v>
      </c>
      <c r="D71">
        <v>0.79</v>
      </c>
      <c r="E71">
        <v>0.81499999999999995</v>
      </c>
      <c r="F71">
        <v>6.0989068885495005E-32</v>
      </c>
      <c r="G71" t="s">
        <v>647</v>
      </c>
    </row>
    <row r="72" spans="1:7" x14ac:dyDescent="0.2">
      <c r="A72" t="s">
        <v>377</v>
      </c>
      <c r="B72">
        <v>3.7022695329609E-35</v>
      </c>
      <c r="C72">
        <v>1.58420365758311</v>
      </c>
      <c r="D72">
        <v>0.91300000000000003</v>
      </c>
      <c r="E72">
        <v>0.96899999999999997</v>
      </c>
      <c r="F72">
        <v>8.9935531494686206E-31</v>
      </c>
      <c r="G72" t="s">
        <v>647</v>
      </c>
    </row>
    <row r="73" spans="1:7" x14ac:dyDescent="0.2">
      <c r="A73" t="s">
        <v>225</v>
      </c>
      <c r="B73">
        <v>3.6189586395692899E-271</v>
      </c>
      <c r="C73">
        <v>1.5738905298858701</v>
      </c>
      <c r="D73">
        <v>0.48099999999999998</v>
      </c>
      <c r="E73">
        <v>0.20599999999999999</v>
      </c>
      <c r="F73">
        <v>8.7911743272417105E-267</v>
      </c>
      <c r="G73" t="s">
        <v>956</v>
      </c>
    </row>
    <row r="74" spans="1:7" x14ac:dyDescent="0.2">
      <c r="A74" t="s">
        <v>530</v>
      </c>
      <c r="B74">
        <v>0</v>
      </c>
      <c r="C74">
        <v>1.5587038838414999</v>
      </c>
      <c r="D74">
        <v>0.82599999999999996</v>
      </c>
      <c r="E74">
        <v>0.499</v>
      </c>
      <c r="F74">
        <v>0</v>
      </c>
      <c r="G74" t="s">
        <v>829</v>
      </c>
    </row>
    <row r="75" spans="1:7" x14ac:dyDescent="0.2">
      <c r="A75" t="s">
        <v>21</v>
      </c>
      <c r="B75">
        <v>1.4180668127776399E-6</v>
      </c>
      <c r="C75">
        <v>1.55775154244014</v>
      </c>
      <c r="D75">
        <v>0.61099999999999999</v>
      </c>
      <c r="E75">
        <v>6.7000000000000004E-2</v>
      </c>
      <c r="F75">
        <v>3.4447679015994499E-2</v>
      </c>
      <c r="G75" t="s">
        <v>697</v>
      </c>
    </row>
    <row r="76" spans="1:7" x14ac:dyDescent="0.2">
      <c r="A76" t="s">
        <v>391</v>
      </c>
      <c r="B76">
        <v>6.5635898586103503E-28</v>
      </c>
      <c r="C76">
        <v>1.5556400467606499</v>
      </c>
      <c r="D76">
        <v>0.59</v>
      </c>
      <c r="E76">
        <v>0.47299999999999998</v>
      </c>
      <c r="F76">
        <v>1.5944272484536299E-23</v>
      </c>
      <c r="G76" t="s">
        <v>647</v>
      </c>
    </row>
    <row r="77" spans="1:7" x14ac:dyDescent="0.2">
      <c r="A77" t="s">
        <v>451</v>
      </c>
      <c r="B77">
        <v>6.2237384388757698E-15</v>
      </c>
      <c r="C77">
        <v>1.55344924704399</v>
      </c>
      <c r="D77">
        <v>0.433</v>
      </c>
      <c r="E77">
        <v>0.30299999999999999</v>
      </c>
      <c r="F77">
        <v>1.5118705415716999E-10</v>
      </c>
      <c r="G77" t="s">
        <v>647</v>
      </c>
    </row>
    <row r="78" spans="1:7" x14ac:dyDescent="0.2">
      <c r="A78" t="s">
        <v>227</v>
      </c>
      <c r="B78">
        <v>7.9801656953458001E-73</v>
      </c>
      <c r="C78">
        <v>1.5421742361212301</v>
      </c>
      <c r="D78">
        <v>0.95799999999999996</v>
      </c>
      <c r="E78">
        <v>0.98899999999999999</v>
      </c>
      <c r="F78">
        <v>1.9385418507133999E-68</v>
      </c>
      <c r="G78" t="s">
        <v>647</v>
      </c>
    </row>
    <row r="79" spans="1:7" x14ac:dyDescent="0.2">
      <c r="A79" t="s">
        <v>316</v>
      </c>
      <c r="B79">
        <v>7.5275411775387598E-22</v>
      </c>
      <c r="C79">
        <v>1.50886575668546</v>
      </c>
      <c r="D79">
        <v>0.56000000000000005</v>
      </c>
      <c r="E79">
        <v>0.47899999999999998</v>
      </c>
      <c r="F79">
        <v>1.82859030284772E-17</v>
      </c>
      <c r="G79" t="s">
        <v>647</v>
      </c>
    </row>
    <row r="80" spans="1:7" x14ac:dyDescent="0.2">
      <c r="A80" t="s">
        <v>276</v>
      </c>
      <c r="B80">
        <v>1.3163611377466699E-68</v>
      </c>
      <c r="C80">
        <v>1.50595711654923</v>
      </c>
      <c r="D80">
        <v>0.90400000000000003</v>
      </c>
      <c r="E80">
        <v>0.92800000000000005</v>
      </c>
      <c r="F80">
        <v>3.1977044758142097E-64</v>
      </c>
      <c r="G80" t="s">
        <v>647</v>
      </c>
    </row>
    <row r="81" spans="1:7" x14ac:dyDescent="0.2">
      <c r="A81" t="s">
        <v>245</v>
      </c>
      <c r="B81">
        <v>1.6628370394258499E-41</v>
      </c>
      <c r="C81">
        <v>1.49604900594525</v>
      </c>
      <c r="D81">
        <v>0.91600000000000004</v>
      </c>
      <c r="E81">
        <v>0.97799999999999998</v>
      </c>
      <c r="F81">
        <v>4.0393637361732698E-37</v>
      </c>
      <c r="G81" t="s">
        <v>647</v>
      </c>
    </row>
    <row r="82" spans="1:7" x14ac:dyDescent="0.2">
      <c r="A82" t="s">
        <v>226</v>
      </c>
      <c r="B82">
        <v>8.0580651611692801E-15</v>
      </c>
      <c r="C82">
        <v>1.4765387557316401</v>
      </c>
      <c r="D82">
        <v>0.35099999999999998</v>
      </c>
      <c r="E82">
        <v>0.16600000000000001</v>
      </c>
      <c r="F82">
        <v>1.95746518895124E-10</v>
      </c>
      <c r="G82" t="s">
        <v>360</v>
      </c>
    </row>
    <row r="83" spans="1:7" x14ac:dyDescent="0.2">
      <c r="A83" t="s">
        <v>589</v>
      </c>
      <c r="B83">
        <v>4.2061621996484099E-32</v>
      </c>
      <c r="C83">
        <v>1.47477380583994</v>
      </c>
      <c r="D83">
        <v>0.26300000000000001</v>
      </c>
      <c r="E83">
        <v>8.4000000000000005E-2</v>
      </c>
      <c r="F83">
        <v>1.02176092153859E-27</v>
      </c>
      <c r="G83" t="s">
        <v>931</v>
      </c>
    </row>
    <row r="84" spans="1:7" x14ac:dyDescent="0.2">
      <c r="A84" t="s">
        <v>381</v>
      </c>
      <c r="B84">
        <v>1.22436633112927E-33</v>
      </c>
      <c r="C84">
        <v>1.4417340375291701</v>
      </c>
      <c r="D84">
        <v>0.56799999999999995</v>
      </c>
      <c r="E84">
        <v>0.379</v>
      </c>
      <c r="F84">
        <v>2.9742306915792198E-29</v>
      </c>
      <c r="G84" t="s">
        <v>647</v>
      </c>
    </row>
    <row r="85" spans="1:7" x14ac:dyDescent="0.2">
      <c r="A85" t="s">
        <v>366</v>
      </c>
      <c r="B85">
        <v>7.6706917110672704E-51</v>
      </c>
      <c r="C85">
        <v>1.43406983200539</v>
      </c>
      <c r="D85">
        <v>0.92900000000000005</v>
      </c>
      <c r="E85">
        <v>0.97599999999999998</v>
      </c>
      <c r="F85">
        <v>1.8633644304524598E-46</v>
      </c>
      <c r="G85" t="s">
        <v>647</v>
      </c>
    </row>
    <row r="86" spans="1:7" x14ac:dyDescent="0.2">
      <c r="A86" t="s">
        <v>209</v>
      </c>
      <c r="B86">
        <v>7.4082060026173801E-30</v>
      </c>
      <c r="C86">
        <v>1.4290196044777299</v>
      </c>
      <c r="D86">
        <v>0.68200000000000005</v>
      </c>
      <c r="E86">
        <v>0.626</v>
      </c>
      <c r="F86">
        <v>1.79960140215581E-25</v>
      </c>
      <c r="G86" t="s">
        <v>931</v>
      </c>
    </row>
    <row r="87" spans="1:7" x14ac:dyDescent="0.2">
      <c r="A87" t="s">
        <v>842</v>
      </c>
      <c r="B87">
        <v>8.0222423820005496E-38</v>
      </c>
      <c r="C87">
        <v>1.42723512758795</v>
      </c>
      <c r="D87">
        <v>0.34300000000000003</v>
      </c>
      <c r="E87">
        <v>0.128</v>
      </c>
      <c r="F87">
        <v>1.94876311943557E-33</v>
      </c>
      <c r="G87" t="s">
        <v>931</v>
      </c>
    </row>
    <row r="88" spans="1:7" x14ac:dyDescent="0.2">
      <c r="A88" t="s">
        <v>295</v>
      </c>
      <c r="B88">
        <v>1.37595966046171E-24</v>
      </c>
      <c r="C88">
        <v>1.4261412568501299</v>
      </c>
      <c r="D88">
        <v>0.46200000000000002</v>
      </c>
      <c r="E88">
        <v>0.28299999999999997</v>
      </c>
      <c r="F88">
        <v>3.3424812071935802E-20</v>
      </c>
      <c r="G88" t="s">
        <v>647</v>
      </c>
    </row>
    <row r="89" spans="1:7" x14ac:dyDescent="0.2">
      <c r="A89" t="s">
        <v>131</v>
      </c>
      <c r="B89">
        <v>4.6426878694058901E-19</v>
      </c>
      <c r="C89">
        <v>1.4195105719926799</v>
      </c>
      <c r="D89">
        <v>0.33400000000000002</v>
      </c>
      <c r="E89">
        <v>0.111</v>
      </c>
      <c r="F89">
        <v>1.1278017372360799E-14</v>
      </c>
      <c r="G89" t="s">
        <v>360</v>
      </c>
    </row>
    <row r="90" spans="1:7" x14ac:dyDescent="0.2">
      <c r="A90" t="s">
        <v>211</v>
      </c>
      <c r="B90">
        <v>2.7021767465448001E-14</v>
      </c>
      <c r="C90">
        <v>1.41271058078663</v>
      </c>
      <c r="D90">
        <v>0.75</v>
      </c>
      <c r="E90">
        <v>0.50900000000000001</v>
      </c>
      <c r="F90">
        <v>6.5641277527066204E-10</v>
      </c>
      <c r="G90" t="s">
        <v>844</v>
      </c>
    </row>
    <row r="91" spans="1:7" x14ac:dyDescent="0.2">
      <c r="A91" t="s">
        <v>373</v>
      </c>
      <c r="B91">
        <v>1.7074304968865899E-37</v>
      </c>
      <c r="C91">
        <v>1.40759737810798</v>
      </c>
      <c r="D91">
        <v>0.85199999999999998</v>
      </c>
      <c r="E91">
        <v>0.91900000000000004</v>
      </c>
      <c r="F91">
        <v>4.1476901630369102E-33</v>
      </c>
      <c r="G91" t="s">
        <v>647</v>
      </c>
    </row>
    <row r="92" spans="1:7" x14ac:dyDescent="0.2">
      <c r="A92" t="s">
        <v>646</v>
      </c>
      <c r="B92">
        <v>4.5577548040232801E-279</v>
      </c>
      <c r="C92">
        <v>1.3990250284391901</v>
      </c>
      <c r="D92">
        <v>0.89800000000000002</v>
      </c>
      <c r="E92">
        <v>0.79300000000000004</v>
      </c>
      <c r="F92">
        <v>1.10716979699334E-274</v>
      </c>
      <c r="G92" t="s">
        <v>829</v>
      </c>
    </row>
    <row r="93" spans="1:7" x14ac:dyDescent="0.2">
      <c r="A93" t="s">
        <v>358</v>
      </c>
      <c r="B93">
        <v>6.9223643643760003E-21</v>
      </c>
      <c r="C93">
        <v>1.39723432845989</v>
      </c>
      <c r="D93">
        <v>0.56599999999999995</v>
      </c>
      <c r="E93">
        <v>0.46800000000000003</v>
      </c>
      <c r="F93">
        <v>1.68158075139422E-16</v>
      </c>
      <c r="G93" t="s">
        <v>647</v>
      </c>
    </row>
    <row r="94" spans="1:7" x14ac:dyDescent="0.2">
      <c r="A94" t="s">
        <v>217</v>
      </c>
      <c r="B94">
        <v>1.7803379042437999E-96</v>
      </c>
      <c r="C94">
        <v>1.3929279067506799</v>
      </c>
      <c r="D94">
        <v>0.53200000000000003</v>
      </c>
      <c r="E94">
        <v>0</v>
      </c>
      <c r="F94">
        <v>4.32479683698905E-92</v>
      </c>
      <c r="G94" t="s">
        <v>647</v>
      </c>
    </row>
    <row r="95" spans="1:7" x14ac:dyDescent="0.2">
      <c r="A95" t="s">
        <v>217</v>
      </c>
      <c r="B95">
        <v>0</v>
      </c>
      <c r="C95">
        <v>1.38356848968471</v>
      </c>
      <c r="D95">
        <v>0.25800000000000001</v>
      </c>
      <c r="E95">
        <v>0</v>
      </c>
      <c r="F95">
        <v>0</v>
      </c>
      <c r="G95" t="s">
        <v>956</v>
      </c>
    </row>
    <row r="96" spans="1:7" x14ac:dyDescent="0.2">
      <c r="A96" t="s">
        <v>560</v>
      </c>
      <c r="B96">
        <v>5.8122277286451303E-26</v>
      </c>
      <c r="C96">
        <v>1.3734304085630999</v>
      </c>
      <c r="D96">
        <v>0.40799999999999997</v>
      </c>
      <c r="E96">
        <v>0.29499999999999998</v>
      </c>
      <c r="F96">
        <v>1.4119063598424701E-21</v>
      </c>
      <c r="G96" t="s">
        <v>829</v>
      </c>
    </row>
    <row r="97" spans="1:7" x14ac:dyDescent="0.2">
      <c r="A97" t="s">
        <v>808</v>
      </c>
      <c r="B97">
        <v>4.6075643863414803E-53</v>
      </c>
      <c r="C97">
        <v>1.3665312552287201</v>
      </c>
      <c r="D97">
        <v>0.498</v>
      </c>
      <c r="E97">
        <v>0.253</v>
      </c>
      <c r="F97">
        <v>1.11926954073007E-48</v>
      </c>
      <c r="G97" t="s">
        <v>931</v>
      </c>
    </row>
    <row r="98" spans="1:7" x14ac:dyDescent="0.2">
      <c r="A98" t="s">
        <v>385</v>
      </c>
      <c r="B98">
        <v>1.7637301023398399E-30</v>
      </c>
      <c r="C98">
        <v>1.35531250125082</v>
      </c>
      <c r="D98">
        <v>0.69299999999999995</v>
      </c>
      <c r="E98">
        <v>0.68799999999999994</v>
      </c>
      <c r="F98">
        <v>4.28445316460393E-26</v>
      </c>
      <c r="G98" t="s">
        <v>647</v>
      </c>
    </row>
    <row r="99" spans="1:7" x14ac:dyDescent="0.2">
      <c r="A99" t="s">
        <v>125</v>
      </c>
      <c r="B99">
        <v>1.77636648678803E-25</v>
      </c>
      <c r="C99">
        <v>1.34936905010665</v>
      </c>
      <c r="D99">
        <v>0.16500000000000001</v>
      </c>
      <c r="E99">
        <v>2.8000000000000001E-2</v>
      </c>
      <c r="F99">
        <v>4.3151494697054802E-21</v>
      </c>
      <c r="G99" t="s">
        <v>931</v>
      </c>
    </row>
    <row r="100" spans="1:7" x14ac:dyDescent="0.2">
      <c r="A100" t="s">
        <v>348</v>
      </c>
      <c r="B100">
        <v>8.6426142969080302E-52</v>
      </c>
      <c r="C100">
        <v>1.3470052009565301</v>
      </c>
      <c r="D100">
        <v>0.85899999999999999</v>
      </c>
      <c r="E100">
        <v>0.89300000000000002</v>
      </c>
      <c r="F100">
        <v>2.0994638650049001E-47</v>
      </c>
      <c r="G100" t="s">
        <v>647</v>
      </c>
    </row>
    <row r="101" spans="1:7" x14ac:dyDescent="0.2">
      <c r="A101" t="s">
        <v>311</v>
      </c>
      <c r="B101">
        <v>1.9576616581492299E-29</v>
      </c>
      <c r="C101">
        <v>1.34087170221091</v>
      </c>
      <c r="D101">
        <v>0.67500000000000004</v>
      </c>
      <c r="E101">
        <v>0.66700000000000004</v>
      </c>
      <c r="F101">
        <v>4.7555516999761103E-25</v>
      </c>
      <c r="G101" t="s">
        <v>647</v>
      </c>
    </row>
    <row r="102" spans="1:7" x14ac:dyDescent="0.2">
      <c r="A102" t="s">
        <v>103</v>
      </c>
      <c r="B102">
        <v>1.6837761617451799E-24</v>
      </c>
      <c r="C102">
        <v>1.33732347932138</v>
      </c>
      <c r="D102">
        <v>0.20799999999999999</v>
      </c>
      <c r="E102">
        <v>6.2E-2</v>
      </c>
      <c r="F102">
        <v>4.0902290521114003E-20</v>
      </c>
      <c r="G102" t="s">
        <v>931</v>
      </c>
    </row>
    <row r="103" spans="1:7" x14ac:dyDescent="0.2">
      <c r="A103" t="s">
        <v>44</v>
      </c>
      <c r="B103">
        <v>5.1604823486209703E-40</v>
      </c>
      <c r="C103">
        <v>1.3357313124158301</v>
      </c>
      <c r="D103">
        <v>0.78600000000000003</v>
      </c>
      <c r="E103">
        <v>0.79100000000000004</v>
      </c>
      <c r="F103">
        <v>1.25358437212701E-35</v>
      </c>
      <c r="G103" t="s">
        <v>647</v>
      </c>
    </row>
    <row r="104" spans="1:7" x14ac:dyDescent="0.2">
      <c r="A104" t="s">
        <v>34</v>
      </c>
      <c r="B104">
        <v>1.0066647130062199E-83</v>
      </c>
      <c r="C104">
        <v>1.3332147185185199</v>
      </c>
      <c r="D104">
        <v>0.877</v>
      </c>
      <c r="E104">
        <v>0.81100000000000005</v>
      </c>
      <c r="F104">
        <v>2.4453899208347201E-79</v>
      </c>
      <c r="G104" t="s">
        <v>931</v>
      </c>
    </row>
    <row r="105" spans="1:7" x14ac:dyDescent="0.2">
      <c r="A105" t="s">
        <v>256</v>
      </c>
      <c r="B105">
        <v>8.0211079821713506E-45</v>
      </c>
      <c r="C105">
        <v>1.3331437291275401</v>
      </c>
      <c r="D105">
        <v>0.91400000000000003</v>
      </c>
      <c r="E105">
        <v>0.98199999999999998</v>
      </c>
      <c r="F105">
        <v>1.9484875510290601E-40</v>
      </c>
      <c r="G105" t="s">
        <v>647</v>
      </c>
    </row>
    <row r="106" spans="1:7" x14ac:dyDescent="0.2">
      <c r="A106" t="s">
        <v>539</v>
      </c>
      <c r="B106">
        <v>3.1724064186147202E-14</v>
      </c>
      <c r="C106">
        <v>1.33085721078008</v>
      </c>
      <c r="D106">
        <v>0.19900000000000001</v>
      </c>
      <c r="E106">
        <v>9.2999999999999999E-2</v>
      </c>
      <c r="F106">
        <v>7.7064096720988797E-10</v>
      </c>
      <c r="G106" t="s">
        <v>931</v>
      </c>
    </row>
    <row r="107" spans="1:7" x14ac:dyDescent="0.2">
      <c r="A107" t="s">
        <v>396</v>
      </c>
      <c r="B107">
        <v>5.2611418830457498E-25</v>
      </c>
      <c r="C107">
        <v>1.3258876901096399</v>
      </c>
      <c r="D107">
        <v>0.317</v>
      </c>
      <c r="E107">
        <v>0.105</v>
      </c>
      <c r="F107">
        <v>1.27803658622947E-20</v>
      </c>
      <c r="G107" t="s">
        <v>647</v>
      </c>
    </row>
    <row r="108" spans="1:7" x14ac:dyDescent="0.2">
      <c r="A108" t="s">
        <v>398</v>
      </c>
      <c r="B108">
        <v>1.1533296671251901E-24</v>
      </c>
      <c r="C108">
        <v>1.3253396068700001</v>
      </c>
      <c r="D108">
        <v>0.19600000000000001</v>
      </c>
      <c r="E108">
        <v>1.4999999999999999E-2</v>
      </c>
      <c r="F108">
        <v>2.8016684273805199E-20</v>
      </c>
      <c r="G108" t="s">
        <v>647</v>
      </c>
    </row>
    <row r="109" spans="1:7" x14ac:dyDescent="0.2">
      <c r="A109" t="s">
        <v>223</v>
      </c>
      <c r="B109">
        <v>1.80268490625228E-82</v>
      </c>
      <c r="C109">
        <v>1.3205675783426001</v>
      </c>
      <c r="D109">
        <v>0.96699999999999997</v>
      </c>
      <c r="E109">
        <v>0.98299999999999998</v>
      </c>
      <c r="F109">
        <v>4.3790821742680496E-78</v>
      </c>
      <c r="G109" t="s">
        <v>647</v>
      </c>
    </row>
    <row r="110" spans="1:7" x14ac:dyDescent="0.2">
      <c r="A110" t="s">
        <v>217</v>
      </c>
      <c r="B110">
        <v>9.9108191782759606E-21</v>
      </c>
      <c r="C110">
        <v>1.30849203215881</v>
      </c>
      <c r="D110">
        <v>0.214</v>
      </c>
      <c r="E110">
        <v>0</v>
      </c>
      <c r="F110">
        <v>2.4075361947868E-16</v>
      </c>
      <c r="G110" t="s">
        <v>360</v>
      </c>
    </row>
    <row r="111" spans="1:7" x14ac:dyDescent="0.2">
      <c r="A111" t="s">
        <v>414</v>
      </c>
      <c r="B111">
        <v>1.32446448812244E-19</v>
      </c>
      <c r="C111">
        <v>1.29682441977479</v>
      </c>
      <c r="D111">
        <v>0.83299999999999996</v>
      </c>
      <c r="E111">
        <v>0.93700000000000006</v>
      </c>
      <c r="F111">
        <v>3.2173891345470299E-15</v>
      </c>
      <c r="G111" t="s">
        <v>647</v>
      </c>
    </row>
    <row r="112" spans="1:7" x14ac:dyDescent="0.2">
      <c r="A112" t="s">
        <v>346</v>
      </c>
      <c r="B112">
        <v>2.90274902022196E-23</v>
      </c>
      <c r="C112">
        <v>1.2936946920708501</v>
      </c>
      <c r="D112">
        <v>0.72199999999999998</v>
      </c>
      <c r="E112">
        <v>0.71699999999999997</v>
      </c>
      <c r="F112">
        <v>7.0513579199231802E-19</v>
      </c>
      <c r="G112" t="s">
        <v>647</v>
      </c>
    </row>
    <row r="113" spans="1:7" x14ac:dyDescent="0.2">
      <c r="A113" t="s">
        <v>367</v>
      </c>
      <c r="B113">
        <v>6.9135370606305403E-46</v>
      </c>
      <c r="C113">
        <v>1.2910025776393901</v>
      </c>
      <c r="D113">
        <v>0.93799999999999994</v>
      </c>
      <c r="E113">
        <v>0.98</v>
      </c>
      <c r="F113">
        <v>1.67943642276837E-41</v>
      </c>
      <c r="G113" t="s">
        <v>647</v>
      </c>
    </row>
    <row r="114" spans="1:7" x14ac:dyDescent="0.2">
      <c r="A114" t="s">
        <v>389</v>
      </c>
      <c r="B114">
        <v>4.01234724720933E-28</v>
      </c>
      <c r="C114">
        <v>1.2683749075048401</v>
      </c>
      <c r="D114">
        <v>0.80400000000000005</v>
      </c>
      <c r="E114">
        <v>0.88400000000000001</v>
      </c>
      <c r="F114">
        <v>9.7467939329208998E-24</v>
      </c>
      <c r="G114" t="s">
        <v>647</v>
      </c>
    </row>
    <row r="115" spans="1:7" x14ac:dyDescent="0.2">
      <c r="A115" t="s">
        <v>178</v>
      </c>
      <c r="B115">
        <v>2.8345845520352198E-22</v>
      </c>
      <c r="C115">
        <v>1.2625060961757</v>
      </c>
      <c r="D115">
        <v>0.14699999999999999</v>
      </c>
      <c r="E115">
        <v>2.5999999999999999E-2</v>
      </c>
      <c r="F115">
        <v>6.8857727938039498E-18</v>
      </c>
      <c r="G115" t="s">
        <v>931</v>
      </c>
    </row>
    <row r="116" spans="1:7" x14ac:dyDescent="0.2">
      <c r="A116" t="s">
        <v>364</v>
      </c>
      <c r="B116">
        <v>1.3062307777862901E-75</v>
      </c>
      <c r="C116">
        <v>1.2609297832804001</v>
      </c>
      <c r="D116">
        <v>0.505</v>
      </c>
      <c r="E116">
        <v>0.35799999999999998</v>
      </c>
      <c r="F116">
        <v>3.1730958053984599E-71</v>
      </c>
      <c r="G116" t="s">
        <v>829</v>
      </c>
    </row>
    <row r="117" spans="1:7" x14ac:dyDescent="0.2">
      <c r="A117" t="s">
        <v>113</v>
      </c>
      <c r="B117">
        <v>8.7509914147674697E-74</v>
      </c>
      <c r="C117">
        <v>1.2584996147073699</v>
      </c>
      <c r="D117">
        <v>0.44800000000000001</v>
      </c>
      <c r="E117">
        <v>0.248</v>
      </c>
      <c r="F117">
        <v>2.1257908344753099E-69</v>
      </c>
      <c r="G117" t="s">
        <v>829</v>
      </c>
    </row>
    <row r="118" spans="1:7" x14ac:dyDescent="0.2">
      <c r="A118" t="s">
        <v>606</v>
      </c>
      <c r="B118">
        <v>2.6441177030177299E-32</v>
      </c>
      <c r="C118">
        <v>1.25787826714413</v>
      </c>
      <c r="D118">
        <v>0.52900000000000003</v>
      </c>
      <c r="E118">
        <v>0.37</v>
      </c>
      <c r="F118">
        <v>6.4230907241706704E-28</v>
      </c>
      <c r="G118" t="s">
        <v>931</v>
      </c>
    </row>
    <row r="119" spans="1:7" x14ac:dyDescent="0.2">
      <c r="A119" t="s">
        <v>76</v>
      </c>
      <c r="B119">
        <v>6.6296390408510599E-28</v>
      </c>
      <c r="C119">
        <v>1.25755717876574</v>
      </c>
      <c r="D119">
        <v>0.17799999999999999</v>
      </c>
      <c r="E119">
        <v>3.2000000000000001E-2</v>
      </c>
      <c r="F119">
        <v>1.61047191580354E-23</v>
      </c>
      <c r="G119" t="s">
        <v>931</v>
      </c>
    </row>
    <row r="120" spans="1:7" x14ac:dyDescent="0.2">
      <c r="A120" t="s">
        <v>196</v>
      </c>
      <c r="B120">
        <v>4.9083152175042803E-18</v>
      </c>
      <c r="C120">
        <v>1.2545311434450099</v>
      </c>
      <c r="D120">
        <v>0.64300000000000002</v>
      </c>
      <c r="E120">
        <v>0.497</v>
      </c>
      <c r="F120">
        <v>1.19232793263614E-13</v>
      </c>
      <c r="G120" t="s">
        <v>360</v>
      </c>
    </row>
    <row r="121" spans="1:7" x14ac:dyDescent="0.2">
      <c r="A121" t="s">
        <v>352</v>
      </c>
      <c r="B121">
        <v>1.2289487332508401E-53</v>
      </c>
      <c r="C121">
        <v>1.25225407398511</v>
      </c>
      <c r="D121">
        <v>0.91500000000000004</v>
      </c>
      <c r="E121">
        <v>0.95699999999999996</v>
      </c>
      <c r="F121">
        <v>2.9853622628129501E-49</v>
      </c>
      <c r="G121" t="s">
        <v>647</v>
      </c>
    </row>
    <row r="122" spans="1:7" x14ac:dyDescent="0.2">
      <c r="A122" t="s">
        <v>221</v>
      </c>
      <c r="B122">
        <v>9.5983698840526692E-47</v>
      </c>
      <c r="C122">
        <v>1.2357022051628901</v>
      </c>
      <c r="D122">
        <v>0.94699999999999995</v>
      </c>
      <c r="E122">
        <v>0.98699999999999999</v>
      </c>
      <c r="F122">
        <v>2.3316360122340699E-42</v>
      </c>
      <c r="G122" t="s">
        <v>647</v>
      </c>
    </row>
    <row r="123" spans="1:7" x14ac:dyDescent="0.2">
      <c r="A123" t="s">
        <v>853</v>
      </c>
      <c r="B123">
        <v>6.4901127674679901E-29</v>
      </c>
      <c r="C123">
        <v>1.23083801495832</v>
      </c>
      <c r="D123">
        <v>0.214</v>
      </c>
      <c r="E123">
        <v>5.1999999999999998E-2</v>
      </c>
      <c r="F123">
        <v>1.5765781934733199E-24</v>
      </c>
      <c r="G123" t="s">
        <v>931</v>
      </c>
    </row>
    <row r="124" spans="1:7" x14ac:dyDescent="0.2">
      <c r="A124" t="s">
        <v>441</v>
      </c>
      <c r="B124">
        <v>4.8245094184441498E-16</v>
      </c>
      <c r="C124">
        <v>1.2284006281770701</v>
      </c>
      <c r="D124">
        <v>0.24399999999999999</v>
      </c>
      <c r="E124">
        <v>9.8000000000000004E-2</v>
      </c>
      <c r="F124">
        <v>1.17196982792845E-11</v>
      </c>
      <c r="G124" t="s">
        <v>647</v>
      </c>
    </row>
    <row r="125" spans="1:7" x14ac:dyDescent="0.2">
      <c r="A125" t="s">
        <v>78</v>
      </c>
      <c r="B125">
        <v>1.79654200811078E-27</v>
      </c>
      <c r="C125">
        <v>1.2202832914261701</v>
      </c>
      <c r="D125">
        <v>0.17199999999999999</v>
      </c>
      <c r="E125">
        <v>2.9000000000000001E-2</v>
      </c>
      <c r="F125">
        <v>4.3641598461027103E-23</v>
      </c>
      <c r="G125" t="s">
        <v>931</v>
      </c>
    </row>
    <row r="126" spans="1:7" x14ac:dyDescent="0.2">
      <c r="A126" t="s">
        <v>22</v>
      </c>
      <c r="B126">
        <v>1.2729198971247201E-7</v>
      </c>
      <c r="C126">
        <v>1.2166228155950001</v>
      </c>
      <c r="D126">
        <v>0.441</v>
      </c>
      <c r="E126">
        <v>0.40699999999999997</v>
      </c>
      <c r="F126">
        <v>3.09217701409537E-3</v>
      </c>
      <c r="G126" t="s">
        <v>647</v>
      </c>
    </row>
    <row r="127" spans="1:7" x14ac:dyDescent="0.2">
      <c r="A127" t="s">
        <v>191</v>
      </c>
      <c r="B127">
        <v>9.5051576055728399E-36</v>
      </c>
      <c r="C127">
        <v>1.21634373424933</v>
      </c>
      <c r="D127">
        <v>0.40100000000000002</v>
      </c>
      <c r="E127">
        <v>0.185</v>
      </c>
      <c r="F127">
        <v>2.30899288554575E-31</v>
      </c>
      <c r="G127" t="s">
        <v>931</v>
      </c>
    </row>
    <row r="128" spans="1:7" x14ac:dyDescent="0.2">
      <c r="A128" t="s">
        <v>219</v>
      </c>
      <c r="B128">
        <v>5.18453538853025E-75</v>
      </c>
      <c r="C128">
        <v>1.21467893374937</v>
      </c>
      <c r="D128">
        <v>0.93899999999999995</v>
      </c>
      <c r="E128">
        <v>0.97</v>
      </c>
      <c r="F128">
        <v>1.25942733658177E-70</v>
      </c>
      <c r="G128" t="s">
        <v>647</v>
      </c>
    </row>
    <row r="129" spans="1:7" x14ac:dyDescent="0.2">
      <c r="A129" t="s">
        <v>287</v>
      </c>
      <c r="B129">
        <v>5.85786147230633E-57</v>
      </c>
      <c r="C129">
        <v>1.2026351505240001</v>
      </c>
      <c r="D129">
        <v>0.90600000000000003</v>
      </c>
      <c r="E129">
        <v>0.95199999999999996</v>
      </c>
      <c r="F129">
        <v>1.42299170885265E-52</v>
      </c>
      <c r="G129" t="s">
        <v>647</v>
      </c>
    </row>
    <row r="130" spans="1:7" x14ac:dyDescent="0.2">
      <c r="A130" t="s">
        <v>848</v>
      </c>
      <c r="B130">
        <v>9.3885228922477193E-37</v>
      </c>
      <c r="C130">
        <v>1.19304094013715</v>
      </c>
      <c r="D130">
        <v>0.36899999999999999</v>
      </c>
      <c r="E130">
        <v>0.158</v>
      </c>
      <c r="F130">
        <v>2.28065998098482E-32</v>
      </c>
      <c r="G130" t="s">
        <v>931</v>
      </c>
    </row>
    <row r="131" spans="1:7" x14ac:dyDescent="0.2">
      <c r="A131" t="s">
        <v>20</v>
      </c>
      <c r="B131">
        <v>3.8662978103407699E-40</v>
      </c>
      <c r="C131">
        <v>1.1890685025179499</v>
      </c>
      <c r="D131">
        <v>0.80100000000000005</v>
      </c>
      <c r="E131">
        <v>0.83699999999999997</v>
      </c>
      <c r="F131">
        <v>9.3920106408797902E-36</v>
      </c>
      <c r="G131" t="s">
        <v>647</v>
      </c>
    </row>
    <row r="132" spans="1:7" x14ac:dyDescent="0.2">
      <c r="A132" t="s">
        <v>253</v>
      </c>
      <c r="B132">
        <v>9.0360857927922005E-59</v>
      </c>
      <c r="C132">
        <v>1.18742557956159</v>
      </c>
      <c r="D132">
        <v>0.94599999999999995</v>
      </c>
      <c r="E132">
        <v>0.98299999999999998</v>
      </c>
      <c r="F132">
        <v>2.1950459607850801E-54</v>
      </c>
      <c r="G132" t="s">
        <v>647</v>
      </c>
    </row>
    <row r="133" spans="1:7" x14ac:dyDescent="0.2">
      <c r="A133" t="s">
        <v>47</v>
      </c>
      <c r="B133">
        <v>2.9676022328951001E-13</v>
      </c>
      <c r="C133">
        <v>1.1863336247179901</v>
      </c>
      <c r="D133">
        <v>0.67100000000000004</v>
      </c>
      <c r="E133">
        <v>0.745</v>
      </c>
      <c r="F133">
        <v>7.2088993441487696E-9</v>
      </c>
      <c r="G133" t="s">
        <v>647</v>
      </c>
    </row>
    <row r="134" spans="1:7" x14ac:dyDescent="0.2">
      <c r="A134" t="s">
        <v>83</v>
      </c>
      <c r="B134">
        <v>5.4929681292979502E-8</v>
      </c>
      <c r="C134">
        <v>1.1861430917533</v>
      </c>
      <c r="D134">
        <v>0.52200000000000002</v>
      </c>
      <c r="E134">
        <v>0.28100000000000003</v>
      </c>
      <c r="F134">
        <v>1.33435181796906E-3</v>
      </c>
      <c r="G134" t="s">
        <v>844</v>
      </c>
    </row>
    <row r="135" spans="1:7" x14ac:dyDescent="0.2">
      <c r="A135" t="s">
        <v>846</v>
      </c>
      <c r="B135">
        <v>2.5123182564809199E-57</v>
      </c>
      <c r="C135">
        <v>1.18593308665491</v>
      </c>
      <c r="D135">
        <v>0.73199999999999998</v>
      </c>
      <c r="E135">
        <v>0.59599999999999997</v>
      </c>
      <c r="F135">
        <v>6.10292350864344E-53</v>
      </c>
      <c r="G135" t="s">
        <v>931</v>
      </c>
    </row>
    <row r="136" spans="1:7" x14ac:dyDescent="0.2">
      <c r="A136" t="s">
        <v>362</v>
      </c>
      <c r="B136">
        <v>5.8856050286993202E-67</v>
      </c>
      <c r="C136">
        <v>1.1855627714569399</v>
      </c>
      <c r="D136">
        <v>0.96699999999999997</v>
      </c>
      <c r="E136">
        <v>0.99299999999999999</v>
      </c>
      <c r="F136">
        <v>1.42973117357164E-62</v>
      </c>
      <c r="G136" t="s">
        <v>647</v>
      </c>
    </row>
    <row r="137" spans="1:7" x14ac:dyDescent="0.2">
      <c r="A137" t="s">
        <v>117</v>
      </c>
      <c r="B137">
        <v>1.31933116770019E-11</v>
      </c>
      <c r="C137">
        <v>1.1825447072806901</v>
      </c>
      <c r="D137">
        <v>0.44700000000000001</v>
      </c>
      <c r="E137">
        <v>0.31</v>
      </c>
      <c r="F137">
        <v>3.2049192725772998E-7</v>
      </c>
      <c r="G137" t="s">
        <v>360</v>
      </c>
    </row>
    <row r="138" spans="1:7" x14ac:dyDescent="0.2">
      <c r="A138" t="s">
        <v>374</v>
      </c>
      <c r="B138">
        <v>5.5933933611905899E-37</v>
      </c>
      <c r="C138">
        <v>1.1789000366046201</v>
      </c>
      <c r="D138">
        <v>0.871</v>
      </c>
      <c r="E138">
        <v>0.93</v>
      </c>
      <c r="F138">
        <v>1.3587471153004199E-32</v>
      </c>
      <c r="G138" t="s">
        <v>647</v>
      </c>
    </row>
    <row r="139" spans="1:7" x14ac:dyDescent="0.2">
      <c r="A139" t="s">
        <v>282</v>
      </c>
      <c r="B139">
        <v>1.9186373085802E-55</v>
      </c>
      <c r="C139">
        <v>1.1766227242693099</v>
      </c>
      <c r="D139">
        <v>0.878</v>
      </c>
      <c r="E139">
        <v>0.90200000000000002</v>
      </c>
      <c r="F139">
        <v>4.6607537500030198E-51</v>
      </c>
      <c r="G139" t="s">
        <v>647</v>
      </c>
    </row>
    <row r="140" spans="1:7" x14ac:dyDescent="0.2">
      <c r="A140" t="s">
        <v>555</v>
      </c>
      <c r="B140">
        <v>2.3354268087560101E-7</v>
      </c>
      <c r="C140">
        <v>1.17594241987383</v>
      </c>
      <c r="D140">
        <v>0.73499999999999999</v>
      </c>
      <c r="E140">
        <v>0.874</v>
      </c>
      <c r="F140">
        <v>5.67321880383011E-3</v>
      </c>
      <c r="G140" t="s">
        <v>647</v>
      </c>
    </row>
    <row r="141" spans="1:7" x14ac:dyDescent="0.2">
      <c r="A141" t="s">
        <v>241</v>
      </c>
      <c r="B141">
        <v>8.69009352993678E-27</v>
      </c>
      <c r="C141">
        <v>1.1743654158207999</v>
      </c>
      <c r="D141">
        <v>0.31900000000000001</v>
      </c>
      <c r="E141">
        <v>0.1</v>
      </c>
      <c r="F141">
        <v>2.1109975202922401E-22</v>
      </c>
      <c r="G141" t="s">
        <v>647</v>
      </c>
    </row>
    <row r="142" spans="1:7" x14ac:dyDescent="0.2">
      <c r="A142" t="s">
        <v>856</v>
      </c>
      <c r="B142">
        <v>1.5852260348556101E-25</v>
      </c>
      <c r="C142">
        <v>1.16999164519562</v>
      </c>
      <c r="D142">
        <v>0.34200000000000003</v>
      </c>
      <c r="E142">
        <v>0.17699999999999999</v>
      </c>
      <c r="F142">
        <v>3.8508310838712598E-21</v>
      </c>
      <c r="G142" t="s">
        <v>931</v>
      </c>
    </row>
    <row r="143" spans="1:7" x14ac:dyDescent="0.2">
      <c r="A143" t="s">
        <v>791</v>
      </c>
      <c r="B143">
        <v>1.7027563291923101E-29</v>
      </c>
      <c r="C143">
        <v>1.16493807494943</v>
      </c>
      <c r="D143">
        <v>0.19400000000000001</v>
      </c>
      <c r="E143">
        <v>3.7999999999999999E-2</v>
      </c>
      <c r="F143">
        <v>4.1363356748739498E-25</v>
      </c>
      <c r="G143" t="s">
        <v>931</v>
      </c>
    </row>
    <row r="144" spans="1:7" x14ac:dyDescent="0.2">
      <c r="A144" t="s">
        <v>402</v>
      </c>
      <c r="B144">
        <v>1.2866118735155999E-22</v>
      </c>
      <c r="C144">
        <v>1.1636810093516201</v>
      </c>
      <c r="D144">
        <v>0.34799999999999998</v>
      </c>
      <c r="E144">
        <v>0.153</v>
      </c>
      <c r="F144">
        <v>3.1254375631440901E-18</v>
      </c>
      <c r="G144" t="s">
        <v>647</v>
      </c>
    </row>
    <row r="145" spans="1:7" x14ac:dyDescent="0.2">
      <c r="A145" t="s">
        <v>246</v>
      </c>
      <c r="B145">
        <v>1.26301419519504E-65</v>
      </c>
      <c r="C145">
        <v>1.16188448005098</v>
      </c>
      <c r="D145">
        <v>0.91200000000000003</v>
      </c>
      <c r="E145">
        <v>0.93500000000000005</v>
      </c>
      <c r="F145">
        <v>3.0681140829678E-61</v>
      </c>
      <c r="G145" t="s">
        <v>647</v>
      </c>
    </row>
    <row r="146" spans="1:7" x14ac:dyDescent="0.2">
      <c r="A146" t="s">
        <v>382</v>
      </c>
      <c r="B146">
        <v>3.1497746226786603E-33</v>
      </c>
      <c r="C146">
        <v>1.15634433779116</v>
      </c>
      <c r="D146">
        <v>0.86199999999999999</v>
      </c>
      <c r="E146">
        <v>0.94499999999999995</v>
      </c>
      <c r="F146">
        <v>7.6514325134110098E-29</v>
      </c>
      <c r="G146" t="s">
        <v>647</v>
      </c>
    </row>
    <row r="147" spans="1:7" x14ac:dyDescent="0.2">
      <c r="A147" t="s">
        <v>266</v>
      </c>
      <c r="B147">
        <v>4.8752779788464999E-46</v>
      </c>
      <c r="C147">
        <v>1.15476443429371</v>
      </c>
      <c r="D147">
        <v>0.89500000000000002</v>
      </c>
      <c r="E147">
        <v>0.95599999999999996</v>
      </c>
      <c r="F147">
        <v>1.1843025266213901E-41</v>
      </c>
      <c r="G147" t="s">
        <v>647</v>
      </c>
    </row>
    <row r="148" spans="1:7" x14ac:dyDescent="0.2">
      <c r="A148" t="s">
        <v>196</v>
      </c>
      <c r="B148">
        <v>6.4455972020421304E-118</v>
      </c>
      <c r="C148">
        <v>1.1534697283298001</v>
      </c>
      <c r="D148">
        <v>0.46800000000000003</v>
      </c>
      <c r="E148">
        <v>0.29299999999999998</v>
      </c>
      <c r="F148">
        <v>1.5657644723200699E-113</v>
      </c>
      <c r="G148" t="s">
        <v>956</v>
      </c>
    </row>
    <row r="149" spans="1:7" x14ac:dyDescent="0.2">
      <c r="A149" t="s">
        <v>212</v>
      </c>
      <c r="B149">
        <v>7.9567011789578303E-73</v>
      </c>
      <c r="C149">
        <v>1.1475528557511101</v>
      </c>
      <c r="D149">
        <v>0.98799999999999999</v>
      </c>
      <c r="E149">
        <v>0.92800000000000005</v>
      </c>
      <c r="F149">
        <v>1.9328418503924399E-68</v>
      </c>
      <c r="G149" t="s">
        <v>360</v>
      </c>
    </row>
    <row r="150" spans="1:7" x14ac:dyDescent="0.2">
      <c r="A150" t="s">
        <v>408</v>
      </c>
      <c r="B150">
        <v>1.6709673109406801E-21</v>
      </c>
      <c r="C150">
        <v>1.1472048273456299</v>
      </c>
      <c r="D150">
        <v>0.16800000000000001</v>
      </c>
      <c r="E150">
        <v>8.9999999999999993E-3</v>
      </c>
      <c r="F150">
        <v>4.0591137917371103E-17</v>
      </c>
      <c r="G150" t="s">
        <v>647</v>
      </c>
    </row>
    <row r="151" spans="1:7" x14ac:dyDescent="0.2">
      <c r="A151" t="s">
        <v>259</v>
      </c>
      <c r="B151">
        <v>9.2587458219817498E-65</v>
      </c>
      <c r="C151">
        <v>1.1439665940057799</v>
      </c>
      <c r="D151">
        <v>0.97499999999999998</v>
      </c>
      <c r="E151">
        <v>0.98899999999999999</v>
      </c>
      <c r="F151">
        <v>2.2491345350758101E-60</v>
      </c>
      <c r="G151" t="s">
        <v>647</v>
      </c>
    </row>
    <row r="152" spans="1:7" x14ac:dyDescent="0.2">
      <c r="A152" t="s">
        <v>593</v>
      </c>
      <c r="B152">
        <v>2.00365033596221E-28</v>
      </c>
      <c r="C152">
        <v>1.1426489797850301</v>
      </c>
      <c r="D152">
        <v>0.23200000000000001</v>
      </c>
      <c r="E152">
        <v>7.0000000000000007E-2</v>
      </c>
      <c r="F152">
        <v>4.86726739611939E-24</v>
      </c>
      <c r="G152" t="s">
        <v>931</v>
      </c>
    </row>
    <row r="153" spans="1:7" x14ac:dyDescent="0.2">
      <c r="A153" t="s">
        <v>854</v>
      </c>
      <c r="B153">
        <v>1.06388508215677E-28</v>
      </c>
      <c r="C153">
        <v>1.1366979450149499</v>
      </c>
      <c r="D153">
        <v>0.28000000000000003</v>
      </c>
      <c r="E153">
        <v>0.108</v>
      </c>
      <c r="F153">
        <v>2.5843896415752401E-24</v>
      </c>
      <c r="G153" t="s">
        <v>931</v>
      </c>
    </row>
    <row r="154" spans="1:7" x14ac:dyDescent="0.2">
      <c r="A154" t="s">
        <v>83</v>
      </c>
      <c r="B154">
        <v>2.0077722537794499E-58</v>
      </c>
      <c r="C154">
        <v>1.1283133795379501</v>
      </c>
      <c r="D154">
        <v>0.61899999999999999</v>
      </c>
      <c r="E154">
        <v>0.35499999999999998</v>
      </c>
      <c r="F154">
        <v>4.8772803588810499E-54</v>
      </c>
      <c r="G154" t="s">
        <v>931</v>
      </c>
    </row>
    <row r="155" spans="1:7" x14ac:dyDescent="0.2">
      <c r="A155" t="s">
        <v>300</v>
      </c>
      <c r="B155">
        <v>4.0975579794008203E-40</v>
      </c>
      <c r="C155">
        <v>1.12394566741596</v>
      </c>
      <c r="D155">
        <v>0.91800000000000004</v>
      </c>
      <c r="E155">
        <v>0.97399999999999998</v>
      </c>
      <c r="F155">
        <v>9.9537878435604701E-36</v>
      </c>
      <c r="G155" t="s">
        <v>647</v>
      </c>
    </row>
    <row r="156" spans="1:7" x14ac:dyDescent="0.2">
      <c r="A156" t="s">
        <v>278</v>
      </c>
      <c r="B156">
        <v>5.6794300817319897E-37</v>
      </c>
      <c r="C156">
        <v>1.11773583198293</v>
      </c>
      <c r="D156">
        <v>0.91600000000000004</v>
      </c>
      <c r="E156">
        <v>0.96699999999999997</v>
      </c>
      <c r="F156">
        <v>1.37964715545433E-32</v>
      </c>
      <c r="G156" t="s">
        <v>647</v>
      </c>
    </row>
    <row r="157" spans="1:7" x14ac:dyDescent="0.2">
      <c r="A157" t="s">
        <v>411</v>
      </c>
      <c r="B157">
        <v>6.2001609365896001E-21</v>
      </c>
      <c r="C157">
        <v>1.1146260573905</v>
      </c>
      <c r="D157">
        <v>0.78400000000000003</v>
      </c>
      <c r="E157">
        <v>0.83699999999999997</v>
      </c>
      <c r="F157">
        <v>1.50614309471635E-16</v>
      </c>
      <c r="G157" t="s">
        <v>647</v>
      </c>
    </row>
    <row r="158" spans="1:7" x14ac:dyDescent="0.2">
      <c r="A158" t="s">
        <v>49</v>
      </c>
      <c r="B158">
        <v>1.6836135290665099E-165</v>
      </c>
      <c r="C158">
        <v>1.11363548421452</v>
      </c>
      <c r="D158">
        <v>0.89700000000000002</v>
      </c>
      <c r="E158">
        <v>0.82</v>
      </c>
      <c r="F158">
        <v>4.0898339848083602E-161</v>
      </c>
      <c r="G158" t="s">
        <v>829</v>
      </c>
    </row>
    <row r="159" spans="1:7" x14ac:dyDescent="0.2">
      <c r="A159" t="s">
        <v>363</v>
      </c>
      <c r="B159">
        <v>6.13891589403338E-63</v>
      </c>
      <c r="C159">
        <v>1.11320573492638</v>
      </c>
      <c r="D159">
        <v>0.95199999999999996</v>
      </c>
      <c r="E159">
        <v>0.97799999999999998</v>
      </c>
      <c r="F159">
        <v>1.49126544897859E-58</v>
      </c>
      <c r="G159" t="s">
        <v>647</v>
      </c>
    </row>
    <row r="160" spans="1:7" x14ac:dyDescent="0.2">
      <c r="A160" t="s">
        <v>392</v>
      </c>
      <c r="B160">
        <v>1.500312200216E-27</v>
      </c>
      <c r="C160">
        <v>1.11040984235574</v>
      </c>
      <c r="D160">
        <v>0.69799999999999995</v>
      </c>
      <c r="E160">
        <v>0.628</v>
      </c>
      <c r="F160">
        <v>3.6445583967646998E-23</v>
      </c>
      <c r="G160" t="s">
        <v>647</v>
      </c>
    </row>
    <row r="161" spans="1:7" x14ac:dyDescent="0.2">
      <c r="A161" t="s">
        <v>858</v>
      </c>
      <c r="B161">
        <v>8.3534146098877606E-25</v>
      </c>
      <c r="C161">
        <v>1.1099978177155401</v>
      </c>
      <c r="D161">
        <v>0.16900000000000001</v>
      </c>
      <c r="E161">
        <v>3.4000000000000002E-2</v>
      </c>
      <c r="F161">
        <v>2.02921147703393E-20</v>
      </c>
      <c r="G161" t="s">
        <v>931</v>
      </c>
    </row>
    <row r="162" spans="1:7" x14ac:dyDescent="0.2">
      <c r="A162" t="s">
        <v>393</v>
      </c>
      <c r="B162">
        <v>1.21567703963105E-26</v>
      </c>
      <c r="C162">
        <v>1.1056584872955599</v>
      </c>
      <c r="D162">
        <v>0.255</v>
      </c>
      <c r="E162">
        <v>0.05</v>
      </c>
      <c r="F162">
        <v>2.9531226646717398E-22</v>
      </c>
      <c r="G162" t="s">
        <v>647</v>
      </c>
    </row>
    <row r="163" spans="1:7" x14ac:dyDescent="0.2">
      <c r="A163" t="s">
        <v>436</v>
      </c>
      <c r="B163">
        <v>1.32430267739671E-16</v>
      </c>
      <c r="C163">
        <v>1.10507728470095</v>
      </c>
      <c r="D163">
        <v>0.439</v>
      </c>
      <c r="E163">
        <v>0.311</v>
      </c>
      <c r="F163">
        <v>3.2169960639320801E-12</v>
      </c>
      <c r="G163" t="s">
        <v>647</v>
      </c>
    </row>
    <row r="164" spans="1:7" x14ac:dyDescent="0.2">
      <c r="A164" t="s">
        <v>421</v>
      </c>
      <c r="B164">
        <v>1.5861112601166699E-18</v>
      </c>
      <c r="C164">
        <v>1.09535332461857</v>
      </c>
      <c r="D164">
        <v>0.74099999999999999</v>
      </c>
      <c r="E164">
        <v>0.82599999999999996</v>
      </c>
      <c r="F164">
        <v>3.8529814730754203E-14</v>
      </c>
      <c r="G164" t="s">
        <v>647</v>
      </c>
    </row>
    <row r="165" spans="1:7" x14ac:dyDescent="0.2">
      <c r="A165" t="s">
        <v>501</v>
      </c>
      <c r="B165">
        <v>1.1904916204955001E-19</v>
      </c>
      <c r="C165">
        <v>1.0946632709569599</v>
      </c>
      <c r="D165">
        <v>0.38500000000000001</v>
      </c>
      <c r="E165">
        <v>0.28999999999999998</v>
      </c>
      <c r="F165">
        <v>2.8919422445076599E-15</v>
      </c>
      <c r="G165" t="s">
        <v>829</v>
      </c>
    </row>
    <row r="166" spans="1:7" x14ac:dyDescent="0.2">
      <c r="A166" t="s">
        <v>478</v>
      </c>
      <c r="B166">
        <v>4.0221243410209596E-12</v>
      </c>
      <c r="C166">
        <v>1.09432306521978</v>
      </c>
      <c r="D166">
        <v>0.51100000000000001</v>
      </c>
      <c r="E166">
        <v>0.47299999999999998</v>
      </c>
      <c r="F166">
        <v>9.7705444492080994E-8</v>
      </c>
      <c r="G166" t="s">
        <v>647</v>
      </c>
    </row>
    <row r="167" spans="1:7" x14ac:dyDescent="0.2">
      <c r="A167" t="s">
        <v>265</v>
      </c>
      <c r="B167">
        <v>7.2406198266918E-66</v>
      </c>
      <c r="C167">
        <v>1.0916349008117301</v>
      </c>
      <c r="D167">
        <v>0.98099999999999998</v>
      </c>
      <c r="E167">
        <v>0.998</v>
      </c>
      <c r="F167">
        <v>1.7588913682999701E-61</v>
      </c>
      <c r="G167" t="s">
        <v>647</v>
      </c>
    </row>
    <row r="168" spans="1:7" x14ac:dyDescent="0.2">
      <c r="A168" t="s">
        <v>764</v>
      </c>
      <c r="B168">
        <v>2.1309131335883401E-36</v>
      </c>
      <c r="C168">
        <v>1.0848448199990799</v>
      </c>
      <c r="D168">
        <v>0.29599999999999999</v>
      </c>
      <c r="E168">
        <v>0.161</v>
      </c>
      <c r="F168">
        <v>5.1764141841127995E-32</v>
      </c>
      <c r="G168" t="s">
        <v>829</v>
      </c>
    </row>
    <row r="169" spans="1:7" x14ac:dyDescent="0.2">
      <c r="A169" t="s">
        <v>272</v>
      </c>
      <c r="B169">
        <v>4.98676104369928E-40</v>
      </c>
      <c r="C169">
        <v>1.08387789346501</v>
      </c>
      <c r="D169">
        <v>0.94099999999999995</v>
      </c>
      <c r="E169">
        <v>0.98499999999999999</v>
      </c>
      <c r="F169">
        <v>1.2113839927354301E-35</v>
      </c>
      <c r="G169" t="s">
        <v>647</v>
      </c>
    </row>
    <row r="170" spans="1:7" x14ac:dyDescent="0.2">
      <c r="A170" t="s">
        <v>819</v>
      </c>
      <c r="B170">
        <v>9.4083404528494191E-25</v>
      </c>
      <c r="C170">
        <v>1.0826708522228701</v>
      </c>
      <c r="D170">
        <v>0.21299999999999999</v>
      </c>
      <c r="E170">
        <v>6.7000000000000004E-2</v>
      </c>
      <c r="F170">
        <v>2.28547406280618E-20</v>
      </c>
      <c r="G170" t="s">
        <v>931</v>
      </c>
    </row>
    <row r="171" spans="1:7" x14ac:dyDescent="0.2">
      <c r="A171" t="s">
        <v>241</v>
      </c>
      <c r="B171">
        <v>2.0368931448225899E-10</v>
      </c>
      <c r="C171">
        <v>1.0797658605331899</v>
      </c>
      <c r="D171">
        <v>0.34200000000000003</v>
      </c>
      <c r="E171">
        <v>0.187</v>
      </c>
      <c r="F171">
        <v>4.9480208274030396E-6</v>
      </c>
      <c r="G171" t="s">
        <v>360</v>
      </c>
    </row>
    <row r="172" spans="1:7" x14ac:dyDescent="0.2">
      <c r="A172" t="s">
        <v>243</v>
      </c>
      <c r="B172">
        <v>3.0216852908519899E-61</v>
      </c>
      <c r="C172">
        <v>1.07856812248982</v>
      </c>
      <c r="D172">
        <v>0.97899999999999998</v>
      </c>
      <c r="E172">
        <v>0.98899999999999999</v>
      </c>
      <c r="F172">
        <v>7.3402779085376496E-57</v>
      </c>
      <c r="G172" t="s">
        <v>647</v>
      </c>
    </row>
    <row r="173" spans="1:7" x14ac:dyDescent="0.2">
      <c r="A173" t="s">
        <v>429</v>
      </c>
      <c r="B173">
        <v>2.01214066476202E-17</v>
      </c>
      <c r="C173">
        <v>1.07391819778674</v>
      </c>
      <c r="D173">
        <v>0.747</v>
      </c>
      <c r="E173">
        <v>0.81899999999999995</v>
      </c>
      <c r="F173">
        <v>4.8878921028399004E-13</v>
      </c>
      <c r="G173" t="s">
        <v>647</v>
      </c>
    </row>
    <row r="174" spans="1:7" x14ac:dyDescent="0.2">
      <c r="A174" t="s">
        <v>71</v>
      </c>
      <c r="B174">
        <v>2.0650809640677501E-228</v>
      </c>
      <c r="C174">
        <v>1.06785548711378</v>
      </c>
      <c r="D174">
        <v>0.83599999999999997</v>
      </c>
      <c r="E174">
        <v>0.69</v>
      </c>
      <c r="F174">
        <v>5.0164946779133797E-224</v>
      </c>
      <c r="G174" t="s">
        <v>956</v>
      </c>
    </row>
    <row r="175" spans="1:7" x14ac:dyDescent="0.2">
      <c r="A175" t="s">
        <v>484</v>
      </c>
      <c r="B175">
        <v>1.0638470846265899E-11</v>
      </c>
      <c r="C175">
        <v>1.06619149026369</v>
      </c>
      <c r="D175">
        <v>0.51900000000000002</v>
      </c>
      <c r="E175">
        <v>0.501</v>
      </c>
      <c r="F175">
        <v>2.58429733797491E-7</v>
      </c>
      <c r="G175" t="s">
        <v>647</v>
      </c>
    </row>
    <row r="176" spans="1:7" x14ac:dyDescent="0.2">
      <c r="A176" t="s">
        <v>231</v>
      </c>
      <c r="B176">
        <v>1.4460317727956501E-199</v>
      </c>
      <c r="C176">
        <v>1.0601912550019199</v>
      </c>
      <c r="D176">
        <v>0.17499999999999999</v>
      </c>
      <c r="E176">
        <v>0</v>
      </c>
      <c r="F176">
        <v>3.5127003824751896E-195</v>
      </c>
      <c r="G176" t="s">
        <v>956</v>
      </c>
    </row>
    <row r="177" spans="1:7" x14ac:dyDescent="0.2">
      <c r="A177" t="s">
        <v>603</v>
      </c>
      <c r="B177">
        <v>2.02026222526109E-87</v>
      </c>
      <c r="C177">
        <v>1.0597607437090399</v>
      </c>
      <c r="D177">
        <v>0.88100000000000001</v>
      </c>
      <c r="E177">
        <v>0.70899999999999996</v>
      </c>
      <c r="F177">
        <v>4.9076209976042398E-83</v>
      </c>
      <c r="G177" t="s">
        <v>931</v>
      </c>
    </row>
    <row r="178" spans="1:7" x14ac:dyDescent="0.2">
      <c r="A178" t="s">
        <v>142</v>
      </c>
      <c r="B178">
        <v>3.1262369004887101E-18</v>
      </c>
      <c r="C178">
        <v>1.0530731713791599</v>
      </c>
      <c r="D178">
        <v>0.26800000000000002</v>
      </c>
      <c r="E178">
        <v>0.187</v>
      </c>
      <c r="F178">
        <v>7.5942546786671796E-14</v>
      </c>
      <c r="G178" t="s">
        <v>829</v>
      </c>
    </row>
    <row r="179" spans="1:7" x14ac:dyDescent="0.2">
      <c r="A179" t="s">
        <v>859</v>
      </c>
      <c r="B179">
        <v>3.1090473244660401E-21</v>
      </c>
      <c r="C179">
        <v>1.0504354796467299</v>
      </c>
      <c r="D179">
        <v>0.20100000000000001</v>
      </c>
      <c r="E179">
        <v>6.9000000000000006E-2</v>
      </c>
      <c r="F179">
        <v>7.5524977605929101E-17</v>
      </c>
      <c r="G179" t="s">
        <v>931</v>
      </c>
    </row>
    <row r="180" spans="1:7" x14ac:dyDescent="0.2">
      <c r="A180" t="s">
        <v>231</v>
      </c>
      <c r="B180">
        <v>5.8749590036291696E-11</v>
      </c>
      <c r="C180">
        <v>1.04667948921668</v>
      </c>
      <c r="D180">
        <v>0.31</v>
      </c>
      <c r="E180">
        <v>0</v>
      </c>
      <c r="F180">
        <v>1.4271450411616E-6</v>
      </c>
      <c r="G180" t="s">
        <v>844</v>
      </c>
    </row>
    <row r="181" spans="1:7" x14ac:dyDescent="0.2">
      <c r="A181" t="s">
        <v>237</v>
      </c>
      <c r="B181">
        <v>2.1500633893295802E-37</v>
      </c>
      <c r="C181">
        <v>1.04640179438576</v>
      </c>
      <c r="D181">
        <v>0.86899999999999999</v>
      </c>
      <c r="E181">
        <v>0.93700000000000006</v>
      </c>
      <c r="F181">
        <v>5.2229339853594101E-33</v>
      </c>
      <c r="G181" t="s">
        <v>647</v>
      </c>
    </row>
    <row r="182" spans="1:7" x14ac:dyDescent="0.2">
      <c r="A182" t="s">
        <v>112</v>
      </c>
      <c r="B182">
        <v>7.5479364908475895E-14</v>
      </c>
      <c r="C182">
        <v>1.04639719641817</v>
      </c>
      <c r="D182">
        <v>0.61699999999999999</v>
      </c>
      <c r="E182">
        <v>0.47899999999999998</v>
      </c>
      <c r="F182">
        <v>1.8335447323567001E-9</v>
      </c>
      <c r="G182" t="s">
        <v>360</v>
      </c>
    </row>
    <row r="183" spans="1:7" x14ac:dyDescent="0.2">
      <c r="A183" t="s">
        <v>703</v>
      </c>
      <c r="B183">
        <v>3.8982400031181498E-113</v>
      </c>
      <c r="C183">
        <v>1.04244379782533</v>
      </c>
      <c r="D183">
        <v>0.92900000000000005</v>
      </c>
      <c r="E183">
        <v>0.86599999999999999</v>
      </c>
      <c r="F183">
        <v>9.4696046155746199E-109</v>
      </c>
      <c r="G183" t="s">
        <v>829</v>
      </c>
    </row>
    <row r="184" spans="1:7" x14ac:dyDescent="0.2">
      <c r="A184" t="s">
        <v>35</v>
      </c>
      <c r="B184">
        <v>5.7889427370454499E-25</v>
      </c>
      <c r="C184">
        <v>1.0423087143685701</v>
      </c>
      <c r="D184">
        <v>0.253</v>
      </c>
      <c r="E184">
        <v>9.5000000000000001E-2</v>
      </c>
      <c r="F184">
        <v>1.40624996968308E-20</v>
      </c>
      <c r="G184" t="s">
        <v>931</v>
      </c>
    </row>
    <row r="185" spans="1:7" x14ac:dyDescent="0.2">
      <c r="A185" t="s">
        <v>806</v>
      </c>
      <c r="B185">
        <v>1.8555867852420799E-36</v>
      </c>
      <c r="C185">
        <v>1.0411835426937699</v>
      </c>
      <c r="D185">
        <v>0.46200000000000002</v>
      </c>
      <c r="E185">
        <v>0.27400000000000002</v>
      </c>
      <c r="F185">
        <v>4.5075914187100702E-32</v>
      </c>
      <c r="G185" t="s">
        <v>931</v>
      </c>
    </row>
    <row r="186" spans="1:7" x14ac:dyDescent="0.2">
      <c r="A186" t="s">
        <v>104</v>
      </c>
      <c r="B186">
        <v>3.3403909816772402E-35</v>
      </c>
      <c r="C186">
        <v>1.04107270800221</v>
      </c>
      <c r="D186">
        <v>0.248</v>
      </c>
      <c r="E186">
        <v>7.0000000000000001E-3</v>
      </c>
      <c r="F186">
        <v>8.1144777726903493E-31</v>
      </c>
      <c r="G186" t="s">
        <v>647</v>
      </c>
    </row>
    <row r="187" spans="1:7" x14ac:dyDescent="0.2">
      <c r="A187" t="s">
        <v>714</v>
      </c>
      <c r="B187">
        <v>2.8765557018512802E-116</v>
      </c>
      <c r="C187">
        <v>1.0405506520968399</v>
      </c>
      <c r="D187">
        <v>0.437</v>
      </c>
      <c r="E187">
        <v>0.25900000000000001</v>
      </c>
      <c r="F187">
        <v>6.9877291109371199E-112</v>
      </c>
      <c r="G187" t="s">
        <v>956</v>
      </c>
    </row>
    <row r="188" spans="1:7" x14ac:dyDescent="0.2">
      <c r="A188" t="s">
        <v>365</v>
      </c>
      <c r="B188">
        <v>5.0115545610026098E-56</v>
      </c>
      <c r="C188">
        <v>1.03781744338675</v>
      </c>
      <c r="D188">
        <v>0.95399999999999996</v>
      </c>
      <c r="E188">
        <v>0.98899999999999999</v>
      </c>
      <c r="F188">
        <v>1.2174068339587501E-51</v>
      </c>
      <c r="G188" t="s">
        <v>647</v>
      </c>
    </row>
    <row r="189" spans="1:7" x14ac:dyDescent="0.2">
      <c r="A189" t="s">
        <v>577</v>
      </c>
      <c r="B189">
        <v>1.48034838119732E-6</v>
      </c>
      <c r="C189">
        <v>1.03777097382318</v>
      </c>
      <c r="D189">
        <v>0.32300000000000001</v>
      </c>
      <c r="E189">
        <v>0.27</v>
      </c>
      <c r="F189">
        <v>3.5960622876045199E-2</v>
      </c>
      <c r="G189" t="s">
        <v>647</v>
      </c>
    </row>
    <row r="190" spans="1:7" x14ac:dyDescent="0.2">
      <c r="A190" t="s">
        <v>215</v>
      </c>
      <c r="B190">
        <v>1.2592838339650299E-25</v>
      </c>
      <c r="C190">
        <v>1.02486034601675</v>
      </c>
      <c r="D190">
        <v>0.72399999999999998</v>
      </c>
      <c r="E190">
        <v>0.57199999999999995</v>
      </c>
      <c r="F190">
        <v>3.0590522894678499E-21</v>
      </c>
      <c r="G190" t="s">
        <v>360</v>
      </c>
    </row>
    <row r="191" spans="1:7" x14ac:dyDescent="0.2">
      <c r="A191" t="s">
        <v>217</v>
      </c>
      <c r="B191">
        <v>0</v>
      </c>
      <c r="C191">
        <v>1.01956728925981</v>
      </c>
      <c r="D191">
        <v>0.68600000000000005</v>
      </c>
      <c r="E191">
        <v>2E-3</v>
      </c>
      <c r="F191">
        <v>0</v>
      </c>
      <c r="G191" t="s">
        <v>829</v>
      </c>
    </row>
    <row r="192" spans="1:7" x14ac:dyDescent="0.2">
      <c r="A192" t="s">
        <v>406</v>
      </c>
      <c r="B192">
        <v>5.4528095220824397E-22</v>
      </c>
      <c r="C192">
        <v>1.01956632219808</v>
      </c>
      <c r="D192">
        <v>0.23499999999999999</v>
      </c>
      <c r="E192">
        <v>5.1999999999999998E-2</v>
      </c>
      <c r="F192">
        <v>1.32459648910427E-17</v>
      </c>
      <c r="G192" t="s">
        <v>647</v>
      </c>
    </row>
    <row r="193" spans="1:7" x14ac:dyDescent="0.2">
      <c r="A193" t="s">
        <v>850</v>
      </c>
      <c r="B193">
        <v>1.18852466515429E-29</v>
      </c>
      <c r="C193">
        <v>1.01883773189407</v>
      </c>
      <c r="D193">
        <v>0.35799999999999998</v>
      </c>
      <c r="E193">
        <v>0.16900000000000001</v>
      </c>
      <c r="F193">
        <v>2.8871641165927999E-25</v>
      </c>
      <c r="G193" t="s">
        <v>931</v>
      </c>
    </row>
    <row r="194" spans="1:7" x14ac:dyDescent="0.2">
      <c r="A194" t="s">
        <v>378</v>
      </c>
      <c r="B194">
        <v>1.35040084687221E-34</v>
      </c>
      <c r="C194">
        <v>1.0086107485320399</v>
      </c>
      <c r="D194">
        <v>0.94099999999999995</v>
      </c>
      <c r="E194">
        <v>0.97799999999999998</v>
      </c>
      <c r="F194">
        <v>3.2803937372219598E-30</v>
      </c>
      <c r="G194" t="s">
        <v>647</v>
      </c>
    </row>
    <row r="195" spans="1:7" x14ac:dyDescent="0.2">
      <c r="A195" t="s">
        <v>318</v>
      </c>
      <c r="B195">
        <v>5.0416635606400902E-30</v>
      </c>
      <c r="C195">
        <v>1.0054102690042599</v>
      </c>
      <c r="D195">
        <v>0.95</v>
      </c>
      <c r="E195">
        <v>0.98899999999999999</v>
      </c>
      <c r="F195">
        <v>1.2247209121506899E-25</v>
      </c>
      <c r="G195" t="s">
        <v>647</v>
      </c>
    </row>
    <row r="196" spans="1:7" x14ac:dyDescent="0.2">
      <c r="A196" t="s">
        <v>864</v>
      </c>
      <c r="B196">
        <v>1.1379120663634701E-18</v>
      </c>
      <c r="C196">
        <v>1.00507393460023</v>
      </c>
      <c r="D196">
        <v>0.14699999999999999</v>
      </c>
      <c r="E196">
        <v>3.5000000000000003E-2</v>
      </c>
      <c r="F196">
        <v>2.76421599161013E-14</v>
      </c>
      <c r="G196" t="s">
        <v>931</v>
      </c>
    </row>
    <row r="197" spans="1:7" x14ac:dyDescent="0.2">
      <c r="A197" t="s">
        <v>81</v>
      </c>
      <c r="B197">
        <v>2.4335109013062599E-39</v>
      </c>
      <c r="C197">
        <v>1.0049695064515201</v>
      </c>
      <c r="D197">
        <v>0.27900000000000003</v>
      </c>
      <c r="E197">
        <v>1.0999999999999999E-2</v>
      </c>
      <c r="F197">
        <v>5.9114846814531595E-35</v>
      </c>
      <c r="G197" t="s">
        <v>647</v>
      </c>
    </row>
    <row r="198" spans="1:7" x14ac:dyDescent="0.2">
      <c r="A198" t="s">
        <v>368</v>
      </c>
      <c r="B198">
        <v>5.86489015845056E-44</v>
      </c>
      <c r="C198">
        <v>1.0037996248196199</v>
      </c>
      <c r="D198">
        <v>0.97399999999999998</v>
      </c>
      <c r="E198">
        <v>0.996</v>
      </c>
      <c r="F198">
        <v>1.42469911729081E-39</v>
      </c>
      <c r="G198" t="s">
        <v>647</v>
      </c>
    </row>
    <row r="199" spans="1:7" x14ac:dyDescent="0.2">
      <c r="A199" t="s">
        <v>837</v>
      </c>
      <c r="B199">
        <v>4.1809433096158397E-25</v>
      </c>
      <c r="C199">
        <v>1.00267046371207</v>
      </c>
      <c r="D199">
        <v>0.28699999999999998</v>
      </c>
      <c r="E199">
        <v>0.13</v>
      </c>
      <c r="F199">
        <v>1.01563474877188E-20</v>
      </c>
      <c r="G199" t="s">
        <v>931</v>
      </c>
    </row>
    <row r="200" spans="1:7" x14ac:dyDescent="0.2">
      <c r="A200" t="s">
        <v>422</v>
      </c>
      <c r="B200">
        <v>2.0242141653928402E-18</v>
      </c>
      <c r="C200">
        <v>0.99787901479418495</v>
      </c>
      <c r="D200">
        <v>0.626</v>
      </c>
      <c r="E200">
        <v>0.60099999999999998</v>
      </c>
      <c r="F200">
        <v>4.9172210505722899E-14</v>
      </c>
      <c r="G200" t="s">
        <v>647</v>
      </c>
    </row>
    <row r="201" spans="1:7" x14ac:dyDescent="0.2">
      <c r="A201" t="s">
        <v>225</v>
      </c>
      <c r="B201">
        <v>4.8378607368891798E-15</v>
      </c>
      <c r="C201">
        <v>0.99721990477544697</v>
      </c>
      <c r="D201">
        <v>0.36599999999999999</v>
      </c>
      <c r="E201">
        <v>0.16900000000000001</v>
      </c>
      <c r="F201">
        <v>1.1752131302051201E-10</v>
      </c>
      <c r="G201" t="s">
        <v>360</v>
      </c>
    </row>
    <row r="202" spans="1:7" x14ac:dyDescent="0.2">
      <c r="A202" t="s">
        <v>324</v>
      </c>
      <c r="B202">
        <v>1.07267935101994E-36</v>
      </c>
      <c r="C202">
        <v>0.99661156042769405</v>
      </c>
      <c r="D202">
        <v>0.84099999999999997</v>
      </c>
      <c r="E202">
        <v>0.93</v>
      </c>
      <c r="F202">
        <v>2.6057526794976502E-32</v>
      </c>
      <c r="G202" t="s">
        <v>647</v>
      </c>
    </row>
    <row r="203" spans="1:7" x14ac:dyDescent="0.2">
      <c r="A203" t="s">
        <v>774</v>
      </c>
      <c r="B203">
        <v>1.21492777482635E-33</v>
      </c>
      <c r="C203">
        <v>0.99515956090472901</v>
      </c>
      <c r="D203">
        <v>0.47</v>
      </c>
      <c r="E203">
        <v>0.29499999999999998</v>
      </c>
      <c r="F203">
        <v>2.9513025506081799E-29</v>
      </c>
      <c r="G203" t="s">
        <v>931</v>
      </c>
    </row>
    <row r="204" spans="1:7" x14ac:dyDescent="0.2">
      <c r="A204" t="s">
        <v>400</v>
      </c>
      <c r="B204">
        <v>3.45397292318505E-23</v>
      </c>
      <c r="C204">
        <v>0.99431885444434998</v>
      </c>
      <c r="D204">
        <v>0.81299999999999994</v>
      </c>
      <c r="E204">
        <v>0.9</v>
      </c>
      <c r="F204">
        <v>8.3903910250011204E-19</v>
      </c>
      <c r="G204" t="s">
        <v>647</v>
      </c>
    </row>
    <row r="205" spans="1:7" x14ac:dyDescent="0.2">
      <c r="A205" t="s">
        <v>855</v>
      </c>
      <c r="B205">
        <v>3.9625229201275498E-28</v>
      </c>
      <c r="C205">
        <v>0.98883622027014995</v>
      </c>
      <c r="D205">
        <v>0.41299999999999998</v>
      </c>
      <c r="E205">
        <v>0.22900000000000001</v>
      </c>
      <c r="F205">
        <v>9.6257606775738498E-24</v>
      </c>
      <c r="G205" t="s">
        <v>931</v>
      </c>
    </row>
    <row r="206" spans="1:7" x14ac:dyDescent="0.2">
      <c r="A206" t="s">
        <v>120</v>
      </c>
      <c r="B206">
        <v>6.5260232570860404E-22</v>
      </c>
      <c r="C206">
        <v>0.98295945446559696</v>
      </c>
      <c r="D206">
        <v>0.74099999999999999</v>
      </c>
      <c r="E206">
        <v>0.63600000000000001</v>
      </c>
      <c r="F206">
        <v>1.5853015696113401E-17</v>
      </c>
      <c r="G206" t="s">
        <v>360</v>
      </c>
    </row>
    <row r="207" spans="1:7" x14ac:dyDescent="0.2">
      <c r="A207" t="s">
        <v>850</v>
      </c>
      <c r="B207">
        <v>1.7796846737530899E-119</v>
      </c>
      <c r="C207">
        <v>0.98226990374510703</v>
      </c>
      <c r="D207">
        <v>0.60499999999999998</v>
      </c>
      <c r="E207">
        <v>0.434</v>
      </c>
      <c r="F207">
        <v>4.3232100094810101E-115</v>
      </c>
      <c r="G207" t="s">
        <v>956</v>
      </c>
    </row>
    <row r="208" spans="1:7" x14ac:dyDescent="0.2">
      <c r="A208" t="s">
        <v>403</v>
      </c>
      <c r="B208">
        <v>1.42752752127162E-22</v>
      </c>
      <c r="C208">
        <v>0.98171811996109903</v>
      </c>
      <c r="D208">
        <v>0.79400000000000004</v>
      </c>
      <c r="E208">
        <v>0.874</v>
      </c>
      <c r="F208">
        <v>3.4677498546730198E-18</v>
      </c>
      <c r="G208" t="s">
        <v>647</v>
      </c>
    </row>
    <row r="209" spans="1:7" x14ac:dyDescent="0.2">
      <c r="A209" t="s">
        <v>527</v>
      </c>
      <c r="B209">
        <v>8.7106948754167792E-9</v>
      </c>
      <c r="C209">
        <v>0.98074826176591801</v>
      </c>
      <c r="D209">
        <v>0.51800000000000002</v>
      </c>
      <c r="E209">
        <v>0.53200000000000003</v>
      </c>
      <c r="F209">
        <v>2.1160019991362401E-4</v>
      </c>
      <c r="G209" t="s">
        <v>647</v>
      </c>
    </row>
    <row r="210" spans="1:7" x14ac:dyDescent="0.2">
      <c r="A210" t="s">
        <v>283</v>
      </c>
      <c r="B210">
        <v>2.8220394570853901E-61</v>
      </c>
      <c r="C210">
        <v>0.97999683516434499</v>
      </c>
      <c r="D210">
        <v>0.95499999999999996</v>
      </c>
      <c r="E210">
        <v>0.996</v>
      </c>
      <c r="F210">
        <v>6.8552982491518402E-57</v>
      </c>
      <c r="G210" t="s">
        <v>647</v>
      </c>
    </row>
    <row r="211" spans="1:7" x14ac:dyDescent="0.2">
      <c r="A211" t="s">
        <v>399</v>
      </c>
      <c r="B211">
        <v>1.90369331625192E-24</v>
      </c>
      <c r="C211">
        <v>0.97479217940880003</v>
      </c>
      <c r="D211">
        <v>0.58699999999999997</v>
      </c>
      <c r="E211">
        <v>0.33100000000000002</v>
      </c>
      <c r="F211">
        <v>4.6244518038391799E-20</v>
      </c>
      <c r="G211" t="s">
        <v>647</v>
      </c>
    </row>
    <row r="212" spans="1:7" x14ac:dyDescent="0.2">
      <c r="A212" t="s">
        <v>428</v>
      </c>
      <c r="B212">
        <v>1.6655798545047399E-17</v>
      </c>
      <c r="C212">
        <v>0.97314114164419296</v>
      </c>
      <c r="D212">
        <v>0.59599999999999997</v>
      </c>
      <c r="E212">
        <v>0.49199999999999999</v>
      </c>
      <c r="F212">
        <v>4.0460265825629202E-13</v>
      </c>
      <c r="G212" t="s">
        <v>647</v>
      </c>
    </row>
    <row r="213" spans="1:7" x14ac:dyDescent="0.2">
      <c r="A213" t="s">
        <v>182</v>
      </c>
      <c r="B213">
        <v>2.7015757702798299E-9</v>
      </c>
      <c r="C213">
        <v>0.97175796493054301</v>
      </c>
      <c r="D213">
        <v>0.158</v>
      </c>
      <c r="E213">
        <v>0.29599999999999999</v>
      </c>
      <c r="F213">
        <v>6.5626678611637707E-5</v>
      </c>
      <c r="G213" t="s">
        <v>647</v>
      </c>
    </row>
    <row r="214" spans="1:7" x14ac:dyDescent="0.2">
      <c r="A214" t="s">
        <v>135</v>
      </c>
      <c r="B214">
        <v>1.0166331740550199E-68</v>
      </c>
      <c r="C214">
        <v>0.96785296514982699</v>
      </c>
      <c r="D214">
        <v>0.16400000000000001</v>
      </c>
      <c r="E214">
        <v>6.2E-2</v>
      </c>
      <c r="F214">
        <v>2.46960530641445E-64</v>
      </c>
      <c r="G214" t="s">
        <v>956</v>
      </c>
    </row>
    <row r="215" spans="1:7" x14ac:dyDescent="0.2">
      <c r="A215" t="s">
        <v>597</v>
      </c>
      <c r="B215">
        <v>2.5723174413143298E-38</v>
      </c>
      <c r="C215">
        <v>0.96359686563692404</v>
      </c>
      <c r="D215">
        <v>0.60899999999999999</v>
      </c>
      <c r="E215">
        <v>0.45600000000000002</v>
      </c>
      <c r="F215">
        <v>6.2486735284407704E-34</v>
      </c>
      <c r="G215" t="s">
        <v>931</v>
      </c>
    </row>
    <row r="216" spans="1:7" x14ac:dyDescent="0.2">
      <c r="A216" t="s">
        <v>452</v>
      </c>
      <c r="B216">
        <v>6.5378640714994102E-15</v>
      </c>
      <c r="C216">
        <v>0.96358470650519801</v>
      </c>
      <c r="D216">
        <v>0.60699999999999998</v>
      </c>
      <c r="E216">
        <v>0.60799999999999998</v>
      </c>
      <c r="F216">
        <v>1.58817794024864E-10</v>
      </c>
      <c r="G216" t="s">
        <v>647</v>
      </c>
    </row>
    <row r="217" spans="1:7" x14ac:dyDescent="0.2">
      <c r="A217" t="s">
        <v>739</v>
      </c>
      <c r="B217">
        <v>2.6650297795120399E-51</v>
      </c>
      <c r="C217">
        <v>0.963240377796309</v>
      </c>
      <c r="D217">
        <v>0.221</v>
      </c>
      <c r="E217">
        <v>7.0000000000000007E-2</v>
      </c>
      <c r="F217">
        <v>6.4738903403906502E-47</v>
      </c>
      <c r="G217" t="s">
        <v>829</v>
      </c>
    </row>
    <row r="218" spans="1:7" x14ac:dyDescent="0.2">
      <c r="A218" t="s">
        <v>405</v>
      </c>
      <c r="B218">
        <v>5.0603707398759296E-22</v>
      </c>
      <c r="C218">
        <v>0.95874949308541701</v>
      </c>
      <c r="D218">
        <v>0.86899999999999999</v>
      </c>
      <c r="E218">
        <v>0.94299999999999995</v>
      </c>
      <c r="F218">
        <v>1.2292652601306601E-17</v>
      </c>
      <c r="G218" t="s">
        <v>647</v>
      </c>
    </row>
    <row r="219" spans="1:7" x14ac:dyDescent="0.2">
      <c r="A219" t="s">
        <v>29</v>
      </c>
      <c r="B219">
        <v>2.32199267175874E-36</v>
      </c>
      <c r="C219">
        <v>0.95855112699002998</v>
      </c>
      <c r="D219">
        <v>0.84599999999999997</v>
      </c>
      <c r="E219">
        <v>0.68100000000000005</v>
      </c>
      <c r="F219">
        <v>5.6405845982363295E-32</v>
      </c>
      <c r="G219" t="s">
        <v>360</v>
      </c>
    </row>
    <row r="220" spans="1:7" x14ac:dyDescent="0.2">
      <c r="A220" t="s">
        <v>463</v>
      </c>
      <c r="B220">
        <v>2.0646365764691999E-13</v>
      </c>
      <c r="C220">
        <v>0.95654643537859296</v>
      </c>
      <c r="D220">
        <v>0.38700000000000001</v>
      </c>
      <c r="E220">
        <v>0.26600000000000001</v>
      </c>
      <c r="F220">
        <v>5.01541517155899E-9</v>
      </c>
      <c r="G220" t="s">
        <v>647</v>
      </c>
    </row>
    <row r="221" spans="1:7" x14ac:dyDescent="0.2">
      <c r="A221" t="s">
        <v>214</v>
      </c>
      <c r="B221">
        <v>1.8694318701869501E-29</v>
      </c>
      <c r="C221">
        <v>0.95059725599657796</v>
      </c>
      <c r="D221">
        <v>0.79600000000000004</v>
      </c>
      <c r="E221">
        <v>0.59599999999999997</v>
      </c>
      <c r="F221">
        <v>4.5412238990581402E-25</v>
      </c>
      <c r="G221" t="s">
        <v>360</v>
      </c>
    </row>
    <row r="222" spans="1:7" x14ac:dyDescent="0.2">
      <c r="A222" t="s">
        <v>347</v>
      </c>
      <c r="B222">
        <v>8.2367359682629706E-9</v>
      </c>
      <c r="C222">
        <v>0.95032304599227302</v>
      </c>
      <c r="D222">
        <v>0.65600000000000003</v>
      </c>
      <c r="E222">
        <v>0.75600000000000001</v>
      </c>
      <c r="F222">
        <v>2.0008679014104399E-4</v>
      </c>
      <c r="G222" t="s">
        <v>647</v>
      </c>
    </row>
    <row r="223" spans="1:7" x14ac:dyDescent="0.2">
      <c r="A223" t="s">
        <v>64</v>
      </c>
      <c r="B223">
        <v>5.7085698953966203E-119</v>
      </c>
      <c r="C223">
        <v>0.94507412733644203</v>
      </c>
      <c r="D223">
        <v>0.254</v>
      </c>
      <c r="E223">
        <v>9.2999999999999999E-2</v>
      </c>
      <c r="F223">
        <v>1.3867257989897499E-114</v>
      </c>
      <c r="G223" t="s">
        <v>956</v>
      </c>
    </row>
    <row r="224" spans="1:7" x14ac:dyDescent="0.2">
      <c r="A224" t="s">
        <v>136</v>
      </c>
      <c r="B224">
        <v>5.5518707704263101E-32</v>
      </c>
      <c r="C224">
        <v>0.94468477375283799</v>
      </c>
      <c r="D224">
        <v>0.60299999999999998</v>
      </c>
      <c r="E224">
        <v>0.39500000000000002</v>
      </c>
      <c r="F224">
        <v>1.3486604475519599E-27</v>
      </c>
      <c r="G224" t="s">
        <v>931</v>
      </c>
    </row>
    <row r="225" spans="1:7" x14ac:dyDescent="0.2">
      <c r="A225" t="s">
        <v>231</v>
      </c>
      <c r="B225">
        <v>3.8248800614134899E-23</v>
      </c>
      <c r="C225">
        <v>0.94138952872800796</v>
      </c>
      <c r="D225">
        <v>0.105</v>
      </c>
      <c r="E225">
        <v>0</v>
      </c>
      <c r="F225">
        <v>9.2913986451856608E-19</v>
      </c>
      <c r="G225" t="s">
        <v>931</v>
      </c>
    </row>
    <row r="226" spans="1:7" x14ac:dyDescent="0.2">
      <c r="A226" t="s">
        <v>232</v>
      </c>
      <c r="B226">
        <v>2.2749943647078601E-49</v>
      </c>
      <c r="C226">
        <v>0.94113808116762199</v>
      </c>
      <c r="D226">
        <v>0.94599999999999995</v>
      </c>
      <c r="E226">
        <v>0.99099999999999999</v>
      </c>
      <c r="F226">
        <v>5.5264163107483501E-45</v>
      </c>
      <c r="G226" t="s">
        <v>647</v>
      </c>
    </row>
    <row r="227" spans="1:7" x14ac:dyDescent="0.2">
      <c r="A227" t="s">
        <v>444</v>
      </c>
      <c r="B227">
        <v>7.6357684073712499E-16</v>
      </c>
      <c r="C227">
        <v>0.94081740247822299</v>
      </c>
      <c r="D227">
        <v>0.69199999999999995</v>
      </c>
      <c r="E227">
        <v>0.74299999999999999</v>
      </c>
      <c r="F227">
        <v>1.85488086151862E-11</v>
      </c>
      <c r="G227" t="s">
        <v>647</v>
      </c>
    </row>
    <row r="228" spans="1:7" x14ac:dyDescent="0.2">
      <c r="A228" t="s">
        <v>131</v>
      </c>
      <c r="B228">
        <v>7.4118461980746399E-85</v>
      </c>
      <c r="C228">
        <v>0.94008561533546797</v>
      </c>
      <c r="D228">
        <v>0.20699999999999999</v>
      </c>
      <c r="E228">
        <v>8.2000000000000003E-2</v>
      </c>
      <c r="F228">
        <v>1.80048567843629E-80</v>
      </c>
      <c r="G228" t="s">
        <v>956</v>
      </c>
    </row>
    <row r="229" spans="1:7" x14ac:dyDescent="0.2">
      <c r="A229" t="s">
        <v>216</v>
      </c>
      <c r="B229">
        <v>1.05985314213231E-21</v>
      </c>
      <c r="C229">
        <v>0.93477228973364601</v>
      </c>
      <c r="D229">
        <v>0.63800000000000001</v>
      </c>
      <c r="E229">
        <v>0.46100000000000002</v>
      </c>
      <c r="F229">
        <v>2.5745952528678001E-17</v>
      </c>
      <c r="G229" t="s">
        <v>360</v>
      </c>
    </row>
    <row r="230" spans="1:7" x14ac:dyDescent="0.2">
      <c r="A230" t="s">
        <v>857</v>
      </c>
      <c r="B230">
        <v>7.2366854069551901E-25</v>
      </c>
      <c r="C230">
        <v>0.93130944226784396</v>
      </c>
      <c r="D230">
        <v>0.35299999999999998</v>
      </c>
      <c r="E230">
        <v>0.192</v>
      </c>
      <c r="F230">
        <v>1.7579356190575601E-20</v>
      </c>
      <c r="G230" t="s">
        <v>931</v>
      </c>
    </row>
    <row r="231" spans="1:7" x14ac:dyDescent="0.2">
      <c r="A231" t="s">
        <v>258</v>
      </c>
      <c r="B231">
        <v>1.84935139148076E-49</v>
      </c>
      <c r="C231">
        <v>0.92963753335186405</v>
      </c>
      <c r="D231">
        <v>0.95099999999999996</v>
      </c>
      <c r="E231">
        <v>0.98899999999999999</v>
      </c>
      <c r="F231">
        <v>4.49244440018506E-45</v>
      </c>
      <c r="G231" t="s">
        <v>647</v>
      </c>
    </row>
    <row r="232" spans="1:7" x14ac:dyDescent="0.2">
      <c r="A232" t="s">
        <v>430</v>
      </c>
      <c r="B232">
        <v>3.8454799999015298E-34</v>
      </c>
      <c r="C232">
        <v>0.92823493234474697</v>
      </c>
      <c r="D232">
        <v>0.67600000000000005</v>
      </c>
      <c r="E232">
        <v>0.54700000000000004</v>
      </c>
      <c r="F232">
        <v>9.3414400157607907E-30</v>
      </c>
      <c r="G232" t="s">
        <v>931</v>
      </c>
    </row>
    <row r="233" spans="1:7" x14ac:dyDescent="0.2">
      <c r="A233" t="s">
        <v>642</v>
      </c>
      <c r="B233">
        <v>1.33899351598493E-16</v>
      </c>
      <c r="C233">
        <v>0.92643252820450195</v>
      </c>
      <c r="D233">
        <v>0.14599999999999999</v>
      </c>
      <c r="E233">
        <v>4.2999999999999997E-2</v>
      </c>
      <c r="F233">
        <v>3.2526830490305798E-12</v>
      </c>
      <c r="G233" t="s">
        <v>931</v>
      </c>
    </row>
    <row r="234" spans="1:7" x14ac:dyDescent="0.2">
      <c r="A234" t="s">
        <v>229</v>
      </c>
      <c r="B234">
        <v>8.7946218855883197E-59</v>
      </c>
      <c r="C234">
        <v>0.92339590493238</v>
      </c>
      <c r="D234">
        <v>0.93100000000000005</v>
      </c>
      <c r="E234">
        <v>0.95</v>
      </c>
      <c r="F234">
        <v>2.1363895484471101E-54</v>
      </c>
      <c r="G234" t="s">
        <v>647</v>
      </c>
    </row>
    <row r="235" spans="1:7" x14ac:dyDescent="0.2">
      <c r="A235" t="s">
        <v>552</v>
      </c>
      <c r="B235">
        <v>1.7397823259413799E-7</v>
      </c>
      <c r="C235">
        <v>0.921460808194979</v>
      </c>
      <c r="D235">
        <v>0.55500000000000005</v>
      </c>
      <c r="E235">
        <v>0.60299999999999998</v>
      </c>
      <c r="F235">
        <v>4.2262792261767998E-3</v>
      </c>
      <c r="G235" t="s">
        <v>647</v>
      </c>
    </row>
    <row r="236" spans="1:7" x14ac:dyDescent="0.2">
      <c r="A236" t="s">
        <v>627</v>
      </c>
      <c r="B236">
        <v>1.9041152811781599E-21</v>
      </c>
      <c r="C236">
        <v>0.92042626985541398</v>
      </c>
      <c r="D236">
        <v>0.23200000000000001</v>
      </c>
      <c r="E236">
        <v>8.6999999999999994E-2</v>
      </c>
      <c r="F236">
        <v>4.6254768410379903E-17</v>
      </c>
      <c r="G236" t="s">
        <v>931</v>
      </c>
    </row>
    <row r="237" spans="1:7" x14ac:dyDescent="0.2">
      <c r="A237" t="s">
        <v>205</v>
      </c>
      <c r="B237">
        <v>8.94010180409685E-17</v>
      </c>
      <c r="C237">
        <v>0.91996835379872799</v>
      </c>
      <c r="D237">
        <v>0.70699999999999996</v>
      </c>
      <c r="E237">
        <v>0.72099999999999997</v>
      </c>
      <c r="F237">
        <v>2.1717295302512101E-12</v>
      </c>
      <c r="G237" t="s">
        <v>647</v>
      </c>
    </row>
    <row r="238" spans="1:7" x14ac:dyDescent="0.2">
      <c r="A238" t="s">
        <v>189</v>
      </c>
      <c r="B238">
        <v>1.5653577630238499E-12</v>
      </c>
      <c r="C238">
        <v>0.91831737142143299</v>
      </c>
      <c r="D238">
        <v>0.61699999999999999</v>
      </c>
      <c r="E238">
        <v>0.66400000000000003</v>
      </c>
      <c r="F238">
        <v>3.8025670779375297E-8</v>
      </c>
      <c r="G238" t="s">
        <v>647</v>
      </c>
    </row>
    <row r="239" spans="1:7" x14ac:dyDescent="0.2">
      <c r="A239" t="s">
        <v>549</v>
      </c>
      <c r="B239">
        <v>1.50477802310859E-7</v>
      </c>
      <c r="C239">
        <v>0.91317285646658797</v>
      </c>
      <c r="D239">
        <v>0.46800000000000003</v>
      </c>
      <c r="E239">
        <v>0.46400000000000002</v>
      </c>
      <c r="F239">
        <v>3.65540677373538E-3</v>
      </c>
      <c r="G239" t="s">
        <v>647</v>
      </c>
    </row>
    <row r="240" spans="1:7" x14ac:dyDescent="0.2">
      <c r="A240" t="s">
        <v>231</v>
      </c>
      <c r="B240">
        <v>2.0017062103151001E-13</v>
      </c>
      <c r="C240">
        <v>0.90979373292097399</v>
      </c>
      <c r="D240">
        <v>0.14199999999999999</v>
      </c>
      <c r="E240">
        <v>0</v>
      </c>
      <c r="F240">
        <v>4.8625447260974399E-9</v>
      </c>
      <c r="G240" t="s">
        <v>360</v>
      </c>
    </row>
    <row r="241" spans="1:7" x14ac:dyDescent="0.2">
      <c r="A241" t="s">
        <v>656</v>
      </c>
      <c r="B241">
        <v>3.7643081608677102E-176</v>
      </c>
      <c r="C241">
        <v>0.90879340895636096</v>
      </c>
      <c r="D241">
        <v>0.996</v>
      </c>
      <c r="E241">
        <v>0.99099999999999999</v>
      </c>
      <c r="F241">
        <v>9.1442573843798404E-172</v>
      </c>
      <c r="G241" t="s">
        <v>829</v>
      </c>
    </row>
    <row r="242" spans="1:7" x14ac:dyDescent="0.2">
      <c r="A242" t="s">
        <v>595</v>
      </c>
      <c r="B242">
        <v>3.05572931675333E-30</v>
      </c>
      <c r="C242">
        <v>0.90629725780986503</v>
      </c>
      <c r="D242">
        <v>0.44500000000000001</v>
      </c>
      <c r="E242">
        <v>0.26600000000000001</v>
      </c>
      <c r="F242">
        <v>7.4229776562571905E-26</v>
      </c>
      <c r="G242" t="s">
        <v>931</v>
      </c>
    </row>
    <row r="243" spans="1:7" x14ac:dyDescent="0.2">
      <c r="A243" t="s">
        <v>263</v>
      </c>
      <c r="B243">
        <v>3.1762609253743402E-7</v>
      </c>
      <c r="C243">
        <v>0.90585607754905495</v>
      </c>
      <c r="D243">
        <v>0.161</v>
      </c>
      <c r="E243">
        <v>0.06</v>
      </c>
      <c r="F243">
        <v>7.71577303991934E-3</v>
      </c>
      <c r="G243" t="s">
        <v>360</v>
      </c>
    </row>
    <row r="244" spans="1:7" x14ac:dyDescent="0.2">
      <c r="A244" t="s">
        <v>123</v>
      </c>
      <c r="B244">
        <v>1.6432622786513401E-17</v>
      </c>
      <c r="C244">
        <v>0.904758284825805</v>
      </c>
      <c r="D244">
        <v>0.70799999999999996</v>
      </c>
      <c r="E244">
        <v>0.62</v>
      </c>
      <c r="F244">
        <v>3.9918127272998401E-13</v>
      </c>
      <c r="G244" t="s">
        <v>360</v>
      </c>
    </row>
    <row r="245" spans="1:7" x14ac:dyDescent="0.2">
      <c r="A245" t="s">
        <v>31</v>
      </c>
      <c r="B245">
        <v>2.5257764682338902E-128</v>
      </c>
      <c r="C245">
        <v>0.90388473595506102</v>
      </c>
      <c r="D245">
        <v>0.90100000000000002</v>
      </c>
      <c r="E245">
        <v>0.85499999999999998</v>
      </c>
      <c r="F245">
        <v>6.1356161966337601E-124</v>
      </c>
      <c r="G245" t="s">
        <v>829</v>
      </c>
    </row>
    <row r="246" spans="1:7" x14ac:dyDescent="0.2">
      <c r="A246" t="s">
        <v>218</v>
      </c>
      <c r="B246">
        <v>8.3977107176189701E-20</v>
      </c>
      <c r="C246">
        <v>0.90362318406150899</v>
      </c>
      <c r="D246">
        <v>0.76200000000000001</v>
      </c>
      <c r="E246">
        <v>0.68100000000000005</v>
      </c>
      <c r="F246">
        <v>2.0399718875239999E-15</v>
      </c>
      <c r="G246" t="s">
        <v>360</v>
      </c>
    </row>
    <row r="247" spans="1:7" x14ac:dyDescent="0.2">
      <c r="A247" t="s">
        <v>303</v>
      </c>
      <c r="B247">
        <v>2.4474539070766701E-39</v>
      </c>
      <c r="C247">
        <v>0.90139421249921103</v>
      </c>
      <c r="D247">
        <v>0.93</v>
      </c>
      <c r="E247">
        <v>0.98499999999999999</v>
      </c>
      <c r="F247">
        <v>5.9453550310706503E-35</v>
      </c>
      <c r="G247" t="s">
        <v>647</v>
      </c>
    </row>
    <row r="248" spans="1:7" x14ac:dyDescent="0.2">
      <c r="A248" t="s">
        <v>453</v>
      </c>
      <c r="B248">
        <v>6.9259961079286201E-15</v>
      </c>
      <c r="C248">
        <v>0.89948213711414005</v>
      </c>
      <c r="D248">
        <v>0.66800000000000004</v>
      </c>
      <c r="E248">
        <v>0.621</v>
      </c>
      <c r="F248">
        <v>1.68246297453802E-10</v>
      </c>
      <c r="G248" t="s">
        <v>647</v>
      </c>
    </row>
    <row r="249" spans="1:7" x14ac:dyDescent="0.2">
      <c r="A249" t="s">
        <v>294</v>
      </c>
      <c r="B249">
        <v>6.8489650708575901E-111</v>
      </c>
      <c r="C249">
        <v>0.89924966703627796</v>
      </c>
      <c r="D249">
        <v>0.51300000000000001</v>
      </c>
      <c r="E249">
        <v>0.34399999999999997</v>
      </c>
      <c r="F249">
        <v>1.66375059501273E-106</v>
      </c>
      <c r="G249" t="s">
        <v>956</v>
      </c>
    </row>
    <row r="250" spans="1:7" x14ac:dyDescent="0.2">
      <c r="A250" t="s">
        <v>871</v>
      </c>
      <c r="B250">
        <v>1.7109616981567901E-14</v>
      </c>
      <c r="C250">
        <v>0.89900451630298395</v>
      </c>
      <c r="D250">
        <v>0.13500000000000001</v>
      </c>
      <c r="E250">
        <v>4.2999999999999997E-2</v>
      </c>
      <c r="F250">
        <v>4.1562681571624599E-10</v>
      </c>
      <c r="G250" t="s">
        <v>931</v>
      </c>
    </row>
    <row r="251" spans="1:7" x14ac:dyDescent="0.2">
      <c r="A251" t="s">
        <v>277</v>
      </c>
      <c r="B251">
        <v>1.2842824419088899E-42</v>
      </c>
      <c r="C251">
        <v>0.89785517083144595</v>
      </c>
      <c r="D251">
        <v>0.92</v>
      </c>
      <c r="E251">
        <v>0.97199999999999998</v>
      </c>
      <c r="F251">
        <v>3.1197789078850799E-38</v>
      </c>
      <c r="G251" t="s">
        <v>647</v>
      </c>
    </row>
    <row r="252" spans="1:7" x14ac:dyDescent="0.2">
      <c r="A252" t="s">
        <v>376</v>
      </c>
      <c r="B252">
        <v>3.2487652659002299E-36</v>
      </c>
      <c r="C252">
        <v>0.89459864064317596</v>
      </c>
      <c r="D252">
        <v>0.89800000000000002</v>
      </c>
      <c r="E252">
        <v>0.96099999999999997</v>
      </c>
      <c r="F252">
        <v>7.8919005839248498E-32</v>
      </c>
      <c r="G252" t="s">
        <v>647</v>
      </c>
    </row>
    <row r="253" spans="1:7" x14ac:dyDescent="0.2">
      <c r="A253" t="s">
        <v>370</v>
      </c>
      <c r="B253">
        <v>3.09191710806408E-42</v>
      </c>
      <c r="C253">
        <v>0.89003994444175605</v>
      </c>
      <c r="D253">
        <v>0.96599999999999997</v>
      </c>
      <c r="E253">
        <v>0.99299999999999999</v>
      </c>
      <c r="F253">
        <v>7.5108850389092596E-38</v>
      </c>
      <c r="G253" t="s">
        <v>647</v>
      </c>
    </row>
    <row r="254" spans="1:7" x14ac:dyDescent="0.2">
      <c r="A254" t="s">
        <v>496</v>
      </c>
      <c r="B254">
        <v>2.3421595729212198E-9</v>
      </c>
      <c r="C254">
        <v>0.88916444633602498</v>
      </c>
      <c r="D254">
        <v>0.25800000000000001</v>
      </c>
      <c r="E254">
        <v>0.17199999999999999</v>
      </c>
      <c r="F254">
        <v>5.6895740345402202E-5</v>
      </c>
      <c r="G254" t="s">
        <v>931</v>
      </c>
    </row>
    <row r="255" spans="1:7" x14ac:dyDescent="0.2">
      <c r="A255" t="s">
        <v>240</v>
      </c>
      <c r="B255">
        <v>1.19624917947924E-21</v>
      </c>
      <c r="C255">
        <v>0.88547982169315498</v>
      </c>
      <c r="D255">
        <v>9.9000000000000005E-2</v>
      </c>
      <c r="E255">
        <v>0</v>
      </c>
      <c r="F255">
        <v>2.9059285067909698E-17</v>
      </c>
      <c r="G255" t="s">
        <v>931</v>
      </c>
    </row>
    <row r="256" spans="1:7" x14ac:dyDescent="0.2">
      <c r="A256" t="s">
        <v>566</v>
      </c>
      <c r="B256">
        <v>4.5182986577717801E-7</v>
      </c>
      <c r="C256">
        <v>0.881689835843943</v>
      </c>
      <c r="D256">
        <v>0.54900000000000004</v>
      </c>
      <c r="E256">
        <v>0.59</v>
      </c>
      <c r="F256">
        <v>1.09758510994592E-2</v>
      </c>
      <c r="G256" t="s">
        <v>647</v>
      </c>
    </row>
    <row r="257" spans="1:7" x14ac:dyDescent="0.2">
      <c r="A257" t="s">
        <v>224</v>
      </c>
      <c r="B257">
        <v>3.8209069268784398E-53</v>
      </c>
      <c r="C257">
        <v>0.88117762011732303</v>
      </c>
      <c r="D257">
        <v>0.99199999999999999</v>
      </c>
      <c r="E257">
        <v>1</v>
      </c>
      <c r="F257">
        <v>9.2817471067731107E-49</v>
      </c>
      <c r="G257" t="s">
        <v>647</v>
      </c>
    </row>
    <row r="258" spans="1:7" x14ac:dyDescent="0.2">
      <c r="A258" t="s">
        <v>386</v>
      </c>
      <c r="B258">
        <v>1.9955878821250499E-30</v>
      </c>
      <c r="C258">
        <v>0.88095658076676098</v>
      </c>
      <c r="D258">
        <v>0.91500000000000004</v>
      </c>
      <c r="E258">
        <v>0.97399999999999998</v>
      </c>
      <c r="F258">
        <v>4.8476820832581598E-26</v>
      </c>
      <c r="G258" t="s">
        <v>647</v>
      </c>
    </row>
    <row r="259" spans="1:7" x14ac:dyDescent="0.2">
      <c r="A259" t="s">
        <v>426</v>
      </c>
      <c r="B259">
        <v>9.8908736548138803E-18</v>
      </c>
      <c r="C259">
        <v>0.879907518093757</v>
      </c>
      <c r="D259">
        <v>0.54100000000000004</v>
      </c>
      <c r="E259">
        <v>0.438</v>
      </c>
      <c r="F259">
        <v>2.4026910282273898E-13</v>
      </c>
      <c r="G259" t="s">
        <v>647</v>
      </c>
    </row>
    <row r="260" spans="1:7" x14ac:dyDescent="0.2">
      <c r="A260" t="s">
        <v>238</v>
      </c>
      <c r="B260">
        <v>2.918854821705E-10</v>
      </c>
      <c r="C260">
        <v>0.87894668858874703</v>
      </c>
      <c r="D260">
        <v>0.30399999999999999</v>
      </c>
      <c r="E260">
        <v>8.9999999999999993E-3</v>
      </c>
      <c r="F260">
        <v>7.0904821328857899E-6</v>
      </c>
      <c r="G260" t="s">
        <v>844</v>
      </c>
    </row>
    <row r="261" spans="1:7" x14ac:dyDescent="0.2">
      <c r="A261" t="s">
        <v>395</v>
      </c>
      <c r="B261">
        <v>1.4104289744901901E-25</v>
      </c>
      <c r="C261">
        <v>0.87861457819247402</v>
      </c>
      <c r="D261">
        <v>0.79200000000000004</v>
      </c>
      <c r="E261">
        <v>0.85599999999999998</v>
      </c>
      <c r="F261">
        <v>3.4262140648315703E-21</v>
      </c>
      <c r="G261" t="s">
        <v>647</v>
      </c>
    </row>
    <row r="262" spans="1:7" x14ac:dyDescent="0.2">
      <c r="A262" t="s">
        <v>863</v>
      </c>
      <c r="B262">
        <v>8.9497264756307196E-19</v>
      </c>
      <c r="C262">
        <v>0.87808962293367598</v>
      </c>
      <c r="D262">
        <v>0.151</v>
      </c>
      <c r="E262">
        <v>0.04</v>
      </c>
      <c r="F262">
        <v>2.1740675554602199E-14</v>
      </c>
      <c r="G262" t="s">
        <v>931</v>
      </c>
    </row>
    <row r="263" spans="1:7" x14ac:dyDescent="0.2">
      <c r="A263" t="s">
        <v>326</v>
      </c>
      <c r="B263">
        <v>4.3168859203402901E-29</v>
      </c>
      <c r="C263">
        <v>0.87769600408325799</v>
      </c>
      <c r="D263">
        <v>0.83</v>
      </c>
      <c r="E263">
        <v>0.90900000000000003</v>
      </c>
      <c r="F263">
        <v>1.04865792776906E-24</v>
      </c>
      <c r="G263" t="s">
        <v>647</v>
      </c>
    </row>
    <row r="264" spans="1:7" x14ac:dyDescent="0.2">
      <c r="A264" t="s">
        <v>823</v>
      </c>
      <c r="B264">
        <v>1.20274324983309E-17</v>
      </c>
      <c r="C264">
        <v>0.87651539697255398</v>
      </c>
      <c r="D264">
        <v>0.15</v>
      </c>
      <c r="E264">
        <v>4.2999999999999997E-2</v>
      </c>
      <c r="F264">
        <v>2.9217039024945301E-13</v>
      </c>
      <c r="G264" t="s">
        <v>931</v>
      </c>
    </row>
    <row r="265" spans="1:7" x14ac:dyDescent="0.2">
      <c r="A265" t="s">
        <v>879</v>
      </c>
      <c r="B265">
        <v>1.1858318192914801E-11</v>
      </c>
      <c r="C265">
        <v>0.87645204553034095</v>
      </c>
      <c r="D265">
        <v>6.9000000000000006E-2</v>
      </c>
      <c r="E265">
        <v>8.9999999999999993E-3</v>
      </c>
      <c r="F265">
        <v>2.8806226554228601E-7</v>
      </c>
      <c r="G265" t="s">
        <v>931</v>
      </c>
    </row>
    <row r="266" spans="1:7" x14ac:dyDescent="0.2">
      <c r="A266" t="s">
        <v>493</v>
      </c>
      <c r="B266">
        <v>5.15966339878502E-11</v>
      </c>
      <c r="C266">
        <v>0.87331441731328296</v>
      </c>
      <c r="D266">
        <v>0.51900000000000002</v>
      </c>
      <c r="E266">
        <v>0.47</v>
      </c>
      <c r="F266">
        <v>1.25338543283286E-6</v>
      </c>
      <c r="G266" t="s">
        <v>647</v>
      </c>
    </row>
    <row r="267" spans="1:7" x14ac:dyDescent="0.2">
      <c r="A267" t="s">
        <v>353</v>
      </c>
      <c r="B267">
        <v>1.00514476888561E-15</v>
      </c>
      <c r="C267">
        <v>0.87243151771637095</v>
      </c>
      <c r="D267">
        <v>0.123</v>
      </c>
      <c r="E267">
        <v>0.03</v>
      </c>
      <c r="F267">
        <v>2.4416976725769301E-11</v>
      </c>
      <c r="G267" t="s">
        <v>931</v>
      </c>
    </row>
    <row r="268" spans="1:7" x14ac:dyDescent="0.2">
      <c r="A268" t="s">
        <v>695</v>
      </c>
      <c r="B268">
        <v>5.3986983049201602E-20</v>
      </c>
      <c r="C268">
        <v>0.868753144511897</v>
      </c>
      <c r="D268">
        <v>0.66200000000000003</v>
      </c>
      <c r="E268">
        <v>0.6</v>
      </c>
      <c r="F268">
        <v>1.31145179223121E-15</v>
      </c>
      <c r="G268" t="s">
        <v>931</v>
      </c>
    </row>
    <row r="269" spans="1:7" x14ac:dyDescent="0.2">
      <c r="A269" t="s">
        <v>826</v>
      </c>
      <c r="B269">
        <v>1.6037453093773699E-20</v>
      </c>
      <c r="C269">
        <v>0.86588168534946597</v>
      </c>
      <c r="D269">
        <v>0.36199999999999999</v>
      </c>
      <c r="E269">
        <v>0.223</v>
      </c>
      <c r="F269">
        <v>3.8958181055394999E-16</v>
      </c>
      <c r="G269" t="s">
        <v>931</v>
      </c>
    </row>
    <row r="270" spans="1:7" x14ac:dyDescent="0.2">
      <c r="A270" t="s">
        <v>866</v>
      </c>
      <c r="B270">
        <v>3.5744528994208998E-18</v>
      </c>
      <c r="C270">
        <v>0.86524770919432203</v>
      </c>
      <c r="D270">
        <v>0.247</v>
      </c>
      <c r="E270">
        <v>0.11799999999999999</v>
      </c>
      <c r="F270">
        <v>8.6830609832732595E-14</v>
      </c>
      <c r="G270" t="s">
        <v>931</v>
      </c>
    </row>
    <row r="271" spans="1:7" x14ac:dyDescent="0.2">
      <c r="A271" t="s">
        <v>379</v>
      </c>
      <c r="B271">
        <v>1.72405641201154E-34</v>
      </c>
      <c r="C271">
        <v>0.86318593012394995</v>
      </c>
      <c r="D271">
        <v>0.81799999999999995</v>
      </c>
      <c r="E271">
        <v>0.86699999999999999</v>
      </c>
      <c r="F271">
        <v>4.1880778360584303E-30</v>
      </c>
      <c r="G271" t="s">
        <v>647</v>
      </c>
    </row>
    <row r="272" spans="1:7" x14ac:dyDescent="0.2">
      <c r="A272" t="s">
        <v>528</v>
      </c>
      <c r="B272">
        <v>1.14425829595849E-8</v>
      </c>
      <c r="C272">
        <v>0.86284338931901405</v>
      </c>
      <c r="D272">
        <v>0.59799999999999998</v>
      </c>
      <c r="E272">
        <v>0.66</v>
      </c>
      <c r="F272">
        <v>2.7796322525423599E-4</v>
      </c>
      <c r="G272" t="s">
        <v>647</v>
      </c>
    </row>
    <row r="273" spans="1:7" x14ac:dyDescent="0.2">
      <c r="A273" t="s">
        <v>139</v>
      </c>
      <c r="B273">
        <v>3.48484725293607E-19</v>
      </c>
      <c r="C273">
        <v>0.85275325286349002</v>
      </c>
      <c r="D273">
        <v>0.14199999999999999</v>
      </c>
      <c r="E273">
        <v>3.2000000000000001E-2</v>
      </c>
      <c r="F273">
        <v>8.4653909468323092E-15</v>
      </c>
      <c r="G273" t="s">
        <v>931</v>
      </c>
    </row>
    <row r="274" spans="1:7" x14ac:dyDescent="0.2">
      <c r="A274" t="s">
        <v>299</v>
      </c>
      <c r="B274">
        <v>7.3548536903450895E-33</v>
      </c>
      <c r="C274">
        <v>0.85203632327392798</v>
      </c>
      <c r="D274">
        <v>0.79</v>
      </c>
      <c r="E274">
        <v>0.81499999999999995</v>
      </c>
      <c r="F274">
        <v>1.7866410584586301E-28</v>
      </c>
      <c r="G274" t="s">
        <v>647</v>
      </c>
    </row>
    <row r="275" spans="1:7" x14ac:dyDescent="0.2">
      <c r="A275" t="s">
        <v>480</v>
      </c>
      <c r="B275">
        <v>4.5556851517021499E-12</v>
      </c>
      <c r="C275">
        <v>0.84909760907870901</v>
      </c>
      <c r="D275">
        <v>0.185</v>
      </c>
      <c r="E275">
        <v>6.0999999999999999E-2</v>
      </c>
      <c r="F275">
        <v>1.10666703705149E-7</v>
      </c>
      <c r="G275" t="s">
        <v>647</v>
      </c>
    </row>
    <row r="276" spans="1:7" x14ac:dyDescent="0.2">
      <c r="A276" t="s">
        <v>203</v>
      </c>
      <c r="B276">
        <v>1.05055409240201E-13</v>
      </c>
      <c r="C276">
        <v>0.84855419862284198</v>
      </c>
      <c r="D276">
        <v>0.63500000000000001</v>
      </c>
      <c r="E276">
        <v>0.5</v>
      </c>
      <c r="F276">
        <v>2.5520060012629602E-9</v>
      </c>
      <c r="G276" t="s">
        <v>360</v>
      </c>
    </row>
    <row r="277" spans="1:7" x14ac:dyDescent="0.2">
      <c r="A277" t="s">
        <v>534</v>
      </c>
      <c r="B277">
        <v>3.1847402926040299E-8</v>
      </c>
      <c r="C277">
        <v>0.847111145382481</v>
      </c>
      <c r="D277">
        <v>0.33400000000000002</v>
      </c>
      <c r="E277">
        <v>0.26100000000000001</v>
      </c>
      <c r="F277">
        <v>7.7363711187937001E-4</v>
      </c>
      <c r="G277" t="s">
        <v>647</v>
      </c>
    </row>
    <row r="278" spans="1:7" x14ac:dyDescent="0.2">
      <c r="A278" t="s">
        <v>270</v>
      </c>
      <c r="B278">
        <v>1.3265527654308399E-6</v>
      </c>
      <c r="C278">
        <v>0.84555861852066005</v>
      </c>
      <c r="D278">
        <v>0.35899999999999999</v>
      </c>
      <c r="E278">
        <v>0.24399999999999999</v>
      </c>
      <c r="F278">
        <v>3.2224619777845999E-2</v>
      </c>
      <c r="G278" t="s">
        <v>360</v>
      </c>
    </row>
    <row r="279" spans="1:7" x14ac:dyDescent="0.2">
      <c r="A279" t="s">
        <v>835</v>
      </c>
      <c r="B279">
        <v>2.5130002186294301E-19</v>
      </c>
      <c r="C279">
        <v>0.84388619949072297</v>
      </c>
      <c r="D279">
        <v>0.24399999999999999</v>
      </c>
      <c r="E279">
        <v>0.108</v>
      </c>
      <c r="F279">
        <v>6.1045801310946102E-15</v>
      </c>
      <c r="G279" t="s">
        <v>931</v>
      </c>
    </row>
    <row r="280" spans="1:7" x14ac:dyDescent="0.2">
      <c r="A280" t="s">
        <v>89</v>
      </c>
      <c r="B280">
        <v>6.8319603243251998E-118</v>
      </c>
      <c r="C280">
        <v>0.84352766375319899</v>
      </c>
      <c r="D280">
        <v>0.83</v>
      </c>
      <c r="E280">
        <v>0.75800000000000001</v>
      </c>
      <c r="F280">
        <v>1.65961980198508E-113</v>
      </c>
      <c r="G280" t="s">
        <v>829</v>
      </c>
    </row>
    <row r="281" spans="1:7" x14ac:dyDescent="0.2">
      <c r="A281" t="s">
        <v>46</v>
      </c>
      <c r="B281">
        <v>5.5354223103795701E-9</v>
      </c>
      <c r="C281">
        <v>0.84216987572777502</v>
      </c>
      <c r="D281">
        <v>0.73</v>
      </c>
      <c r="E281">
        <v>0.82399999999999995</v>
      </c>
      <c r="F281">
        <v>1.3446647876373999E-4</v>
      </c>
      <c r="G281" t="s">
        <v>647</v>
      </c>
    </row>
    <row r="282" spans="1:7" x14ac:dyDescent="0.2">
      <c r="A282" t="s">
        <v>296</v>
      </c>
      <c r="B282">
        <v>1.5724433737959901E-19</v>
      </c>
      <c r="C282">
        <v>0.841847026395102</v>
      </c>
      <c r="D282">
        <v>0.83799999999999997</v>
      </c>
      <c r="E282">
        <v>0.92600000000000005</v>
      </c>
      <c r="F282">
        <v>3.8197794436252198E-15</v>
      </c>
      <c r="G282" t="s">
        <v>647</v>
      </c>
    </row>
    <row r="283" spans="1:7" x14ac:dyDescent="0.2">
      <c r="A283" t="s">
        <v>116</v>
      </c>
      <c r="B283">
        <v>2.4896566429061401E-35</v>
      </c>
      <c r="C283">
        <v>0.84123084640349499</v>
      </c>
      <c r="D283">
        <v>0.92300000000000004</v>
      </c>
      <c r="E283">
        <v>0.82199999999999995</v>
      </c>
      <c r="F283">
        <v>6.0478739169475899E-31</v>
      </c>
      <c r="G283" t="s">
        <v>360</v>
      </c>
    </row>
    <row r="284" spans="1:7" x14ac:dyDescent="0.2">
      <c r="A284" t="s">
        <v>115</v>
      </c>
      <c r="B284">
        <v>6.1417177775637796E-35</v>
      </c>
      <c r="C284">
        <v>0.84064418392227602</v>
      </c>
      <c r="D284">
        <v>0.94799999999999995</v>
      </c>
      <c r="E284">
        <v>0.88300000000000001</v>
      </c>
      <c r="F284">
        <v>1.4919460825257901E-30</v>
      </c>
      <c r="G284" t="s">
        <v>360</v>
      </c>
    </row>
    <row r="285" spans="1:7" x14ac:dyDescent="0.2">
      <c r="A285" t="s">
        <v>448</v>
      </c>
      <c r="B285">
        <v>4.9657911127205497E-15</v>
      </c>
      <c r="C285">
        <v>0.839254757908934</v>
      </c>
      <c r="D285">
        <v>0.622</v>
      </c>
      <c r="E285">
        <v>0.61899999999999999</v>
      </c>
      <c r="F285">
        <v>1.20628997710208E-10</v>
      </c>
      <c r="G285" t="s">
        <v>647</v>
      </c>
    </row>
    <row r="286" spans="1:7" x14ac:dyDescent="0.2">
      <c r="A286" t="s">
        <v>462</v>
      </c>
      <c r="B286">
        <v>1.9953180954298801E-13</v>
      </c>
      <c r="C286">
        <v>0.83794027953349903</v>
      </c>
      <c r="D286">
        <v>0.73199999999999998</v>
      </c>
      <c r="E286">
        <v>0.73799999999999999</v>
      </c>
      <c r="F286">
        <v>4.8470267174182703E-9</v>
      </c>
      <c r="G286" t="s">
        <v>647</v>
      </c>
    </row>
    <row r="287" spans="1:7" x14ac:dyDescent="0.2">
      <c r="A287" t="s">
        <v>41</v>
      </c>
      <c r="B287">
        <v>6.2701867185251201E-9</v>
      </c>
      <c r="C287">
        <v>0.83743888253015197</v>
      </c>
      <c r="D287">
        <v>0.35299999999999998</v>
      </c>
      <c r="E287">
        <v>0.22900000000000001</v>
      </c>
      <c r="F287">
        <v>1.52315375766412E-4</v>
      </c>
      <c r="G287" t="s">
        <v>360</v>
      </c>
    </row>
    <row r="288" spans="1:7" x14ac:dyDescent="0.2">
      <c r="A288" t="s">
        <v>474</v>
      </c>
      <c r="B288">
        <v>1.3481797516155599E-12</v>
      </c>
      <c r="C288">
        <v>0.83248850644830497</v>
      </c>
      <c r="D288">
        <v>0.45200000000000001</v>
      </c>
      <c r="E288">
        <v>0.36799999999999999</v>
      </c>
      <c r="F288">
        <v>3.2749982526245297E-8</v>
      </c>
      <c r="G288" t="s">
        <v>647</v>
      </c>
    </row>
    <row r="289" spans="1:7" x14ac:dyDescent="0.2">
      <c r="A289" t="s">
        <v>314</v>
      </c>
      <c r="B289">
        <v>1.1502275435047699E-16</v>
      </c>
      <c r="C289">
        <v>0.82978624569126003</v>
      </c>
      <c r="D289">
        <v>0.21</v>
      </c>
      <c r="E289">
        <v>9.5000000000000001E-2</v>
      </c>
      <c r="F289">
        <v>2.7941327486817802E-12</v>
      </c>
      <c r="G289" t="s">
        <v>931</v>
      </c>
    </row>
    <row r="290" spans="1:7" x14ac:dyDescent="0.2">
      <c r="A290" t="s">
        <v>24</v>
      </c>
      <c r="B290">
        <v>4.3128682223464299E-17</v>
      </c>
      <c r="C290">
        <v>0.82773620599470699</v>
      </c>
      <c r="D290">
        <v>0.622</v>
      </c>
      <c r="E290">
        <v>0.61699999999999999</v>
      </c>
      <c r="F290">
        <v>1.04768194857239E-12</v>
      </c>
      <c r="G290" t="s">
        <v>647</v>
      </c>
    </row>
    <row r="291" spans="1:7" x14ac:dyDescent="0.2">
      <c r="A291" t="s">
        <v>861</v>
      </c>
      <c r="B291">
        <v>1.7288273267805801E-19</v>
      </c>
      <c r="C291">
        <v>0.82640518694388199</v>
      </c>
      <c r="D291">
        <v>0.25600000000000001</v>
      </c>
      <c r="E291">
        <v>0.121</v>
      </c>
      <c r="F291">
        <v>4.1996673422154002E-15</v>
      </c>
      <c r="G291" t="s">
        <v>931</v>
      </c>
    </row>
    <row r="292" spans="1:7" x14ac:dyDescent="0.2">
      <c r="A292" t="s">
        <v>832</v>
      </c>
      <c r="B292">
        <v>4.3742191735866999E-7</v>
      </c>
      <c r="C292">
        <v>0.82566181687795104</v>
      </c>
      <c r="D292">
        <v>0.217</v>
      </c>
      <c r="E292">
        <v>8.9999999999999993E-3</v>
      </c>
      <c r="F292">
        <v>1.0625853216476799E-2</v>
      </c>
      <c r="G292" t="s">
        <v>844</v>
      </c>
    </row>
    <row r="293" spans="1:7" x14ac:dyDescent="0.2">
      <c r="A293" t="s">
        <v>572</v>
      </c>
      <c r="B293">
        <v>7.6343322937424797E-7</v>
      </c>
      <c r="C293">
        <v>0.82441201874872205</v>
      </c>
      <c r="D293">
        <v>0.57199999999999995</v>
      </c>
      <c r="E293">
        <v>0.58599999999999997</v>
      </c>
      <c r="F293">
        <v>1.85453200079592E-2</v>
      </c>
      <c r="G293" t="s">
        <v>647</v>
      </c>
    </row>
    <row r="294" spans="1:7" x14ac:dyDescent="0.2">
      <c r="A294" t="s">
        <v>507</v>
      </c>
      <c r="B294">
        <v>4.9245412657026297E-10</v>
      </c>
      <c r="C294">
        <v>0.82432244217730699</v>
      </c>
      <c r="D294">
        <v>0.41299999999999998</v>
      </c>
      <c r="E294">
        <v>0.33600000000000002</v>
      </c>
      <c r="F294">
        <v>1.19626956426448E-5</v>
      </c>
      <c r="G294" t="s">
        <v>647</v>
      </c>
    </row>
    <row r="295" spans="1:7" x14ac:dyDescent="0.2">
      <c r="A295" t="s">
        <v>39</v>
      </c>
      <c r="B295">
        <v>1.4298790077921699E-9</v>
      </c>
      <c r="C295">
        <v>0.82394942241803304</v>
      </c>
      <c r="D295">
        <v>0.32300000000000001</v>
      </c>
      <c r="E295">
        <v>0.19400000000000001</v>
      </c>
      <c r="F295">
        <v>3.4734620857287398E-5</v>
      </c>
      <c r="G295" t="s">
        <v>647</v>
      </c>
    </row>
    <row r="296" spans="1:7" x14ac:dyDescent="0.2">
      <c r="A296" t="s">
        <v>509</v>
      </c>
      <c r="B296">
        <v>6.5471684222310898E-10</v>
      </c>
      <c r="C296">
        <v>0.82386489905341598</v>
      </c>
      <c r="D296">
        <v>0.63600000000000001</v>
      </c>
      <c r="E296">
        <v>0.71299999999999997</v>
      </c>
      <c r="F296">
        <v>1.5904381531283799E-5</v>
      </c>
      <c r="G296" t="s">
        <v>647</v>
      </c>
    </row>
    <row r="297" spans="1:7" x14ac:dyDescent="0.2">
      <c r="A297" t="s">
        <v>868</v>
      </c>
      <c r="B297">
        <v>6.0775880506096697E-17</v>
      </c>
      <c r="C297">
        <v>0.82269644220552895</v>
      </c>
      <c r="D297">
        <v>9.5000000000000001E-2</v>
      </c>
      <c r="E297">
        <v>8.9999999999999993E-3</v>
      </c>
      <c r="F297">
        <v>1.4763676892541001E-12</v>
      </c>
      <c r="G297" t="s">
        <v>931</v>
      </c>
    </row>
    <row r="298" spans="1:7" x14ac:dyDescent="0.2">
      <c r="A298" t="s">
        <v>397</v>
      </c>
      <c r="B298">
        <v>8.0955547913169201E-25</v>
      </c>
      <c r="C298">
        <v>0.82164921483254905</v>
      </c>
      <c r="D298">
        <v>0.82499999999999996</v>
      </c>
      <c r="E298">
        <v>0.89500000000000002</v>
      </c>
      <c r="F298">
        <v>1.96657216990671E-20</v>
      </c>
      <c r="G298" t="s">
        <v>647</v>
      </c>
    </row>
    <row r="299" spans="1:7" x14ac:dyDescent="0.2">
      <c r="A299" t="s">
        <v>317</v>
      </c>
      <c r="B299">
        <v>2.0897090805528202E-43</v>
      </c>
      <c r="C299">
        <v>0.81848131867560003</v>
      </c>
      <c r="D299">
        <v>0.88400000000000001</v>
      </c>
      <c r="E299">
        <v>0.95</v>
      </c>
      <c r="F299">
        <v>5.0763212984789097E-39</v>
      </c>
      <c r="G299" t="s">
        <v>647</v>
      </c>
    </row>
    <row r="300" spans="1:7" x14ac:dyDescent="0.2">
      <c r="A300" t="s">
        <v>254</v>
      </c>
      <c r="B300">
        <v>9.4606484020027395E-8</v>
      </c>
      <c r="C300">
        <v>0.81517204957501199</v>
      </c>
      <c r="D300">
        <v>0.20799999999999999</v>
      </c>
      <c r="E300">
        <v>9.6000000000000002E-2</v>
      </c>
      <c r="F300">
        <v>2.29818070981451E-3</v>
      </c>
      <c r="G300" t="s">
        <v>360</v>
      </c>
    </row>
    <row r="301" spans="1:7" x14ac:dyDescent="0.2">
      <c r="A301" t="s">
        <v>181</v>
      </c>
      <c r="B301">
        <v>7.8211053090114894E-20</v>
      </c>
      <c r="C301">
        <v>0.81366583061645104</v>
      </c>
      <c r="D301">
        <v>0.43</v>
      </c>
      <c r="E301">
        <v>0.25900000000000001</v>
      </c>
      <c r="F301">
        <v>1.8999029016650699E-15</v>
      </c>
      <c r="G301" t="s">
        <v>647</v>
      </c>
    </row>
    <row r="302" spans="1:7" x14ac:dyDescent="0.2">
      <c r="A302" t="s">
        <v>332</v>
      </c>
      <c r="B302">
        <v>1.29905162940044E-32</v>
      </c>
      <c r="C302">
        <v>0.81354977733156897</v>
      </c>
      <c r="D302">
        <v>0.90500000000000003</v>
      </c>
      <c r="E302">
        <v>0.95599999999999996</v>
      </c>
      <c r="F302">
        <v>3.1556562181395498E-28</v>
      </c>
      <c r="G302" t="s">
        <v>647</v>
      </c>
    </row>
    <row r="303" spans="1:7" x14ac:dyDescent="0.2">
      <c r="A303" t="s">
        <v>6</v>
      </c>
      <c r="B303">
        <v>3.0365509766106299E-23</v>
      </c>
      <c r="C303">
        <v>0.81182496076441102</v>
      </c>
      <c r="D303">
        <v>0.96899999999999997</v>
      </c>
      <c r="E303">
        <v>0.98699999999999999</v>
      </c>
      <c r="F303">
        <v>7.3763896323825401E-19</v>
      </c>
      <c r="G303" t="s">
        <v>647</v>
      </c>
    </row>
    <row r="304" spans="1:7" x14ac:dyDescent="0.2">
      <c r="A304" t="s">
        <v>112</v>
      </c>
      <c r="B304">
        <v>3.0949603382548002E-104</v>
      </c>
      <c r="C304">
        <v>0.81132868707330696</v>
      </c>
      <c r="D304">
        <v>0.59499999999999997</v>
      </c>
      <c r="E304">
        <v>0.42799999999999999</v>
      </c>
      <c r="F304">
        <v>7.5182776536885603E-100</v>
      </c>
      <c r="G304" t="s">
        <v>956</v>
      </c>
    </row>
    <row r="305" spans="1:7" x14ac:dyDescent="0.2">
      <c r="A305" t="s">
        <v>212</v>
      </c>
      <c r="B305">
        <v>2.66991550493345E-9</v>
      </c>
      <c r="C305">
        <v>0.81124015997322996</v>
      </c>
      <c r="D305">
        <v>0.31</v>
      </c>
      <c r="E305">
        <v>0.192</v>
      </c>
      <c r="F305">
        <v>6.4857587445843305E-5</v>
      </c>
      <c r="G305" t="s">
        <v>647</v>
      </c>
    </row>
    <row r="306" spans="1:7" x14ac:dyDescent="0.2">
      <c r="A306" t="s">
        <v>492</v>
      </c>
      <c r="B306">
        <v>4.5644589293715198E-11</v>
      </c>
      <c r="C306">
        <v>0.81097799214487798</v>
      </c>
      <c r="D306">
        <v>0.42399999999999999</v>
      </c>
      <c r="E306">
        <v>0.33800000000000002</v>
      </c>
      <c r="F306">
        <v>1.1087983631229301E-6</v>
      </c>
      <c r="G306" t="s">
        <v>647</v>
      </c>
    </row>
    <row r="307" spans="1:7" x14ac:dyDescent="0.2">
      <c r="A307" t="s">
        <v>851</v>
      </c>
      <c r="B307">
        <v>3.4248756544722801E-29</v>
      </c>
      <c r="C307">
        <v>0.80892408671680005</v>
      </c>
      <c r="D307">
        <v>0.55100000000000005</v>
      </c>
      <c r="E307">
        <v>0.40799999999999997</v>
      </c>
      <c r="F307">
        <v>8.3197079398440704E-25</v>
      </c>
      <c r="G307" t="s">
        <v>931</v>
      </c>
    </row>
    <row r="308" spans="1:7" x14ac:dyDescent="0.2">
      <c r="A308" t="s">
        <v>275</v>
      </c>
      <c r="B308">
        <v>1.4490919728575799E-8</v>
      </c>
      <c r="C308">
        <v>0.80841980449125395</v>
      </c>
      <c r="D308">
        <v>0.308</v>
      </c>
      <c r="E308">
        <v>0.2</v>
      </c>
      <c r="F308">
        <v>3.5201342204656299E-4</v>
      </c>
      <c r="G308" t="s">
        <v>647</v>
      </c>
    </row>
    <row r="309" spans="1:7" x14ac:dyDescent="0.2">
      <c r="A309" t="s">
        <v>706</v>
      </c>
      <c r="B309">
        <v>1.81844754716445E-99</v>
      </c>
      <c r="C309">
        <v>0.80483460286987596</v>
      </c>
      <c r="D309">
        <v>0.60799999999999998</v>
      </c>
      <c r="E309">
        <v>0.38700000000000001</v>
      </c>
      <c r="F309">
        <v>4.4173727815718799E-95</v>
      </c>
      <c r="G309" t="s">
        <v>829</v>
      </c>
    </row>
    <row r="310" spans="1:7" x14ac:dyDescent="0.2">
      <c r="A310" t="s">
        <v>875</v>
      </c>
      <c r="B310">
        <v>2.71510326283687E-12</v>
      </c>
      <c r="C310">
        <v>0.80471284951160504</v>
      </c>
      <c r="D310">
        <v>0.157</v>
      </c>
      <c r="E310">
        <v>7.0000000000000007E-2</v>
      </c>
      <c r="F310">
        <v>6.5955288460833102E-8</v>
      </c>
      <c r="G310" t="s">
        <v>931</v>
      </c>
    </row>
    <row r="311" spans="1:7" x14ac:dyDescent="0.2">
      <c r="A311" t="s">
        <v>761</v>
      </c>
      <c r="B311">
        <v>3.7296713590745102E-37</v>
      </c>
      <c r="C311">
        <v>0.80414642551641102</v>
      </c>
      <c r="D311">
        <v>0.746</v>
      </c>
      <c r="E311">
        <v>0.71</v>
      </c>
      <c r="F311">
        <v>9.0601176654637894E-33</v>
      </c>
      <c r="G311" t="s">
        <v>829</v>
      </c>
    </row>
    <row r="312" spans="1:7" x14ac:dyDescent="0.2">
      <c r="A312" t="s">
        <v>860</v>
      </c>
      <c r="B312">
        <v>2.0053475121076E-20</v>
      </c>
      <c r="C312">
        <v>0.80289936398875605</v>
      </c>
      <c r="D312">
        <v>0.34799999999999998</v>
      </c>
      <c r="E312">
        <v>0.19500000000000001</v>
      </c>
      <c r="F312">
        <v>4.8713901764117804E-16</v>
      </c>
      <c r="G312" t="s">
        <v>931</v>
      </c>
    </row>
    <row r="313" spans="1:7" x14ac:dyDescent="0.2">
      <c r="A313" t="s">
        <v>603</v>
      </c>
      <c r="B313">
        <v>2.5368473532279899E-54</v>
      </c>
      <c r="C313">
        <v>0.80133295480106004</v>
      </c>
      <c r="D313">
        <v>0.83899999999999997</v>
      </c>
      <c r="E313">
        <v>0.76500000000000001</v>
      </c>
      <c r="F313">
        <v>6.1625095904614403E-50</v>
      </c>
      <c r="G313" t="s">
        <v>829</v>
      </c>
    </row>
    <row r="314" spans="1:7" x14ac:dyDescent="0.2">
      <c r="A314" t="s">
        <v>565</v>
      </c>
      <c r="B314">
        <v>4.48480815787586E-7</v>
      </c>
      <c r="C314">
        <v>0.79541333120861302</v>
      </c>
      <c r="D314">
        <v>0.26100000000000001</v>
      </c>
      <c r="E314">
        <v>0.16600000000000001</v>
      </c>
      <c r="F314">
        <v>1.0894495977112E-2</v>
      </c>
      <c r="G314" t="s">
        <v>647</v>
      </c>
    </row>
    <row r="315" spans="1:7" x14ac:dyDescent="0.2">
      <c r="A315" t="s">
        <v>369</v>
      </c>
      <c r="B315">
        <v>1.02733050801478E-42</v>
      </c>
      <c r="C315">
        <v>0.79376995398362604</v>
      </c>
      <c r="D315">
        <v>0.93100000000000005</v>
      </c>
      <c r="E315">
        <v>0.98</v>
      </c>
      <c r="F315">
        <v>2.49559127006949E-38</v>
      </c>
      <c r="G315" t="s">
        <v>647</v>
      </c>
    </row>
    <row r="316" spans="1:7" x14ac:dyDescent="0.2">
      <c r="A316" t="s">
        <v>843</v>
      </c>
      <c r="B316">
        <v>2.9129139870687602E-17</v>
      </c>
      <c r="C316">
        <v>0.79237028606806303</v>
      </c>
      <c r="D316">
        <v>0.27500000000000002</v>
      </c>
      <c r="E316">
        <v>0.151</v>
      </c>
      <c r="F316">
        <v>7.0760506573874403E-13</v>
      </c>
      <c r="G316" t="s">
        <v>931</v>
      </c>
    </row>
    <row r="317" spans="1:7" x14ac:dyDescent="0.2">
      <c r="A317" t="s">
        <v>195</v>
      </c>
      <c r="B317">
        <v>6.9785520680295797E-11</v>
      </c>
      <c r="C317">
        <v>0.79154959798402502</v>
      </c>
      <c r="D317">
        <v>0.498</v>
      </c>
      <c r="E317">
        <v>0.45700000000000002</v>
      </c>
      <c r="F317">
        <v>1.69522986836574E-6</v>
      </c>
      <c r="G317" t="s">
        <v>647</v>
      </c>
    </row>
    <row r="318" spans="1:7" x14ac:dyDescent="0.2">
      <c r="A318" t="s">
        <v>867</v>
      </c>
      <c r="B318">
        <v>4.1712930983531098E-18</v>
      </c>
      <c r="C318">
        <v>0.79104658276526796</v>
      </c>
      <c r="D318">
        <v>0.251</v>
      </c>
      <c r="E318">
        <v>0.123</v>
      </c>
      <c r="F318">
        <v>1.01329051945194E-13</v>
      </c>
      <c r="G318" t="s">
        <v>931</v>
      </c>
    </row>
    <row r="319" spans="1:7" x14ac:dyDescent="0.2">
      <c r="A319" t="s">
        <v>191</v>
      </c>
      <c r="B319">
        <v>3.03425110218321E-14</v>
      </c>
      <c r="C319">
        <v>0.78990590278107398</v>
      </c>
      <c r="D319">
        <v>0.39500000000000002</v>
      </c>
      <c r="E319">
        <v>0.24399999999999999</v>
      </c>
      <c r="F319">
        <v>7.3708027774234598E-10</v>
      </c>
      <c r="G319" t="s">
        <v>647</v>
      </c>
    </row>
    <row r="320" spans="1:7" x14ac:dyDescent="0.2">
      <c r="A320" t="s">
        <v>249</v>
      </c>
      <c r="B320">
        <v>5.1981465541044603E-45</v>
      </c>
      <c r="C320">
        <v>0.78784100346129204</v>
      </c>
      <c r="D320">
        <v>0.95</v>
      </c>
      <c r="E320">
        <v>0.98699999999999999</v>
      </c>
      <c r="F320">
        <v>1.26273376092305E-40</v>
      </c>
      <c r="G320" t="s">
        <v>647</v>
      </c>
    </row>
    <row r="321" spans="1:7" x14ac:dyDescent="0.2">
      <c r="A321" t="s">
        <v>825</v>
      </c>
      <c r="B321">
        <v>2.2725097728585701E-21</v>
      </c>
      <c r="C321">
        <v>0.787622132122345</v>
      </c>
      <c r="D321">
        <v>0.39300000000000002</v>
      </c>
      <c r="E321">
        <v>0.247</v>
      </c>
      <c r="F321">
        <v>5.5203807402280497E-17</v>
      </c>
      <c r="G321" t="s">
        <v>931</v>
      </c>
    </row>
    <row r="322" spans="1:7" x14ac:dyDescent="0.2">
      <c r="A322" t="s">
        <v>380</v>
      </c>
      <c r="B322">
        <v>3.3390846451140998E-34</v>
      </c>
      <c r="C322">
        <v>0.78695873573822905</v>
      </c>
      <c r="D322">
        <v>0.96599999999999997</v>
      </c>
      <c r="E322">
        <v>0.99299999999999999</v>
      </c>
      <c r="F322">
        <v>8.1113044199111702E-30</v>
      </c>
      <c r="G322" t="s">
        <v>647</v>
      </c>
    </row>
    <row r="323" spans="1:7" x14ac:dyDescent="0.2">
      <c r="A323" t="s">
        <v>486</v>
      </c>
      <c r="B323">
        <v>2.4081326164946201E-11</v>
      </c>
      <c r="C323">
        <v>0.78344448261631605</v>
      </c>
      <c r="D323">
        <v>0.59199999999999997</v>
      </c>
      <c r="E323">
        <v>0.61599999999999999</v>
      </c>
      <c r="F323">
        <v>5.8498357519887205E-7</v>
      </c>
      <c r="G323" t="s">
        <v>647</v>
      </c>
    </row>
    <row r="324" spans="1:7" x14ac:dyDescent="0.2">
      <c r="A324" t="s">
        <v>235</v>
      </c>
      <c r="B324">
        <v>1.3251570245618299E-11</v>
      </c>
      <c r="C324">
        <v>0.78277470044887498</v>
      </c>
      <c r="D324">
        <v>0.34499999999999997</v>
      </c>
      <c r="E324">
        <v>0.17799999999999999</v>
      </c>
      <c r="F324">
        <v>3.21907144406559E-7</v>
      </c>
      <c r="G324" t="s">
        <v>360</v>
      </c>
    </row>
    <row r="325" spans="1:7" x14ac:dyDescent="0.2">
      <c r="A325" t="s">
        <v>874</v>
      </c>
      <c r="B325">
        <v>1.2102986237725799E-12</v>
      </c>
      <c r="C325">
        <v>0.78260027697849099</v>
      </c>
      <c r="D325">
        <v>0.26900000000000002</v>
      </c>
      <c r="E325">
        <v>0.16300000000000001</v>
      </c>
      <c r="F325">
        <v>2.9400574168683501E-8</v>
      </c>
      <c r="G325" t="s">
        <v>931</v>
      </c>
    </row>
    <row r="326" spans="1:7" x14ac:dyDescent="0.2">
      <c r="A326" t="s">
        <v>388</v>
      </c>
      <c r="B326">
        <v>2.6864928290308402E-28</v>
      </c>
      <c r="C326">
        <v>0.78236950983523101</v>
      </c>
      <c r="D326">
        <v>0.90600000000000003</v>
      </c>
      <c r="E326">
        <v>0.96699999999999997</v>
      </c>
      <c r="F326">
        <v>6.5260283802817201E-24</v>
      </c>
      <c r="G326" t="s">
        <v>647</v>
      </c>
    </row>
    <row r="327" spans="1:7" x14ac:dyDescent="0.2">
      <c r="A327" t="s">
        <v>71</v>
      </c>
      <c r="B327">
        <v>1.2628092133831001E-16</v>
      </c>
      <c r="C327">
        <v>0.78158990266015804</v>
      </c>
      <c r="D327">
        <v>0.83899999999999997</v>
      </c>
      <c r="E327">
        <v>0.74099999999999999</v>
      </c>
      <c r="F327">
        <v>3.0676161411502398E-12</v>
      </c>
      <c r="G327" t="s">
        <v>360</v>
      </c>
    </row>
    <row r="328" spans="1:7" x14ac:dyDescent="0.2">
      <c r="A328" t="s">
        <v>872</v>
      </c>
      <c r="B328">
        <v>2.87920767329378E-14</v>
      </c>
      <c r="C328">
        <v>0.78117798826472296</v>
      </c>
      <c r="D328">
        <v>0.14499999999999999</v>
      </c>
      <c r="E328">
        <v>5.1999999999999998E-2</v>
      </c>
      <c r="F328">
        <v>6.9941712799652501E-10</v>
      </c>
      <c r="G328" t="s">
        <v>931</v>
      </c>
    </row>
    <row r="329" spans="1:7" x14ac:dyDescent="0.2">
      <c r="A329" t="s">
        <v>702</v>
      </c>
      <c r="B329">
        <v>9.4385201293145606E-126</v>
      </c>
      <c r="C329">
        <v>0.78015708435258802</v>
      </c>
      <c r="D329">
        <v>0.872</v>
      </c>
      <c r="E329">
        <v>0.78300000000000003</v>
      </c>
      <c r="F329">
        <v>2.2928053098130899E-121</v>
      </c>
      <c r="G329" t="s">
        <v>829</v>
      </c>
    </row>
    <row r="330" spans="1:7" x14ac:dyDescent="0.2">
      <c r="A330" t="s">
        <v>548</v>
      </c>
      <c r="B330">
        <v>1.4400472567515001E-7</v>
      </c>
      <c r="C330">
        <v>0.77912592825079896</v>
      </c>
      <c r="D330">
        <v>0.39300000000000002</v>
      </c>
      <c r="E330">
        <v>0.35499999999999998</v>
      </c>
      <c r="F330">
        <v>3.49816279610075E-3</v>
      </c>
      <c r="G330" t="s">
        <v>647</v>
      </c>
    </row>
    <row r="331" spans="1:7" x14ac:dyDescent="0.2">
      <c r="A331" t="s">
        <v>220</v>
      </c>
      <c r="B331">
        <v>1.05910220549655E-29</v>
      </c>
      <c r="C331">
        <v>0.77868824408442505</v>
      </c>
      <c r="D331">
        <v>0.873</v>
      </c>
      <c r="E331">
        <v>0.93200000000000005</v>
      </c>
      <c r="F331">
        <v>2.57277107759222E-25</v>
      </c>
      <c r="G331" t="s">
        <v>647</v>
      </c>
    </row>
    <row r="332" spans="1:7" x14ac:dyDescent="0.2">
      <c r="A332" t="s">
        <v>137</v>
      </c>
      <c r="B332">
        <v>1.2998391370952601E-6</v>
      </c>
      <c r="C332">
        <v>0.77814942769110196</v>
      </c>
      <c r="D332">
        <v>0.10100000000000001</v>
      </c>
      <c r="E332">
        <v>3.5000000000000003E-2</v>
      </c>
      <c r="F332">
        <v>3.1575692318318103E-2</v>
      </c>
      <c r="G332" t="s">
        <v>647</v>
      </c>
    </row>
    <row r="333" spans="1:7" x14ac:dyDescent="0.2">
      <c r="A333" t="s">
        <v>394</v>
      </c>
      <c r="B333">
        <v>1.09850772192103E-25</v>
      </c>
      <c r="C333">
        <v>0.77666843255331197</v>
      </c>
      <c r="D333">
        <v>0.86299999999999999</v>
      </c>
      <c r="E333">
        <v>0.94099999999999995</v>
      </c>
      <c r="F333">
        <v>2.66849495809057E-21</v>
      </c>
      <c r="G333" t="s">
        <v>647</v>
      </c>
    </row>
    <row r="334" spans="1:7" x14ac:dyDescent="0.2">
      <c r="A334" t="s">
        <v>215</v>
      </c>
      <c r="B334">
        <v>4.9633091574596998E-103</v>
      </c>
      <c r="C334">
        <v>0.77657541112400197</v>
      </c>
      <c r="D334">
        <v>0.57099999999999995</v>
      </c>
      <c r="E334">
        <v>0.41699999999999998</v>
      </c>
      <c r="F334">
        <v>1.20568706053011E-98</v>
      </c>
      <c r="G334" t="s">
        <v>956</v>
      </c>
    </row>
    <row r="335" spans="1:7" x14ac:dyDescent="0.2">
      <c r="A335" t="s">
        <v>862</v>
      </c>
      <c r="B335">
        <v>1.7858868196308299E-19</v>
      </c>
      <c r="C335">
        <v>0.77503551896195499</v>
      </c>
      <c r="D335">
        <v>0.36599999999999999</v>
      </c>
      <c r="E335">
        <v>0.22700000000000001</v>
      </c>
      <c r="F335">
        <v>4.33827626224722E-15</v>
      </c>
      <c r="G335" t="s">
        <v>931</v>
      </c>
    </row>
    <row r="336" spans="1:7" x14ac:dyDescent="0.2">
      <c r="A336" t="s">
        <v>118</v>
      </c>
      <c r="B336">
        <v>4.5534889147250802E-7</v>
      </c>
      <c r="C336">
        <v>0.77460492116468804</v>
      </c>
      <c r="D336">
        <v>0.86399999999999999</v>
      </c>
      <c r="E336">
        <v>0.81599999999999995</v>
      </c>
      <c r="F336">
        <v>1.1061335271650201E-2</v>
      </c>
      <c r="G336" t="s">
        <v>844</v>
      </c>
    </row>
    <row r="337" spans="1:7" x14ac:dyDescent="0.2">
      <c r="A337" t="s">
        <v>798</v>
      </c>
      <c r="B337">
        <v>9.5957320252732801E-14</v>
      </c>
      <c r="C337">
        <v>0.77442367564108405</v>
      </c>
      <c r="D337">
        <v>0.309</v>
      </c>
      <c r="E337">
        <v>0.20300000000000001</v>
      </c>
      <c r="F337">
        <v>2.3309952235793798E-9</v>
      </c>
      <c r="G337" t="s">
        <v>931</v>
      </c>
    </row>
    <row r="338" spans="1:7" x14ac:dyDescent="0.2">
      <c r="A338" t="s">
        <v>870</v>
      </c>
      <c r="B338">
        <v>7.5358649925756593E-15</v>
      </c>
      <c r="C338">
        <v>0.76953089884977899</v>
      </c>
      <c r="D338">
        <v>0.247</v>
      </c>
      <c r="E338">
        <v>0.13100000000000001</v>
      </c>
      <c r="F338">
        <v>1.83061232399648E-10</v>
      </c>
      <c r="G338" t="s">
        <v>931</v>
      </c>
    </row>
    <row r="339" spans="1:7" x14ac:dyDescent="0.2">
      <c r="A339" t="s">
        <v>238</v>
      </c>
      <c r="B339">
        <v>5.1355314177834901E-11</v>
      </c>
      <c r="C339">
        <v>0.76233033289892704</v>
      </c>
      <c r="D339">
        <v>0.16300000000000001</v>
      </c>
      <c r="E339">
        <v>0.03</v>
      </c>
      <c r="F339">
        <v>1.2475232920079701E-6</v>
      </c>
      <c r="G339" t="s">
        <v>360</v>
      </c>
    </row>
    <row r="340" spans="1:7" x14ac:dyDescent="0.2">
      <c r="A340" t="s">
        <v>619</v>
      </c>
      <c r="B340">
        <v>7.3688548275073294E-15</v>
      </c>
      <c r="C340">
        <v>0.76143376976976695</v>
      </c>
      <c r="D340">
        <v>0.26700000000000002</v>
      </c>
      <c r="E340">
        <v>0.156</v>
      </c>
      <c r="F340">
        <v>1.7900422146980801E-10</v>
      </c>
      <c r="G340" t="s">
        <v>931</v>
      </c>
    </row>
    <row r="341" spans="1:7" x14ac:dyDescent="0.2">
      <c r="A341" t="s">
        <v>100</v>
      </c>
      <c r="B341">
        <v>3.14430998404886E-21</v>
      </c>
      <c r="C341">
        <v>0.75721255677615895</v>
      </c>
      <c r="D341">
        <v>0.38200000000000001</v>
      </c>
      <c r="E341">
        <v>0.23100000000000001</v>
      </c>
      <c r="F341">
        <v>7.6381578132514906E-17</v>
      </c>
      <c r="G341" t="s">
        <v>931</v>
      </c>
    </row>
    <row r="342" spans="1:7" x14ac:dyDescent="0.2">
      <c r="A342" t="s">
        <v>241</v>
      </c>
      <c r="B342">
        <v>6.6848162993752995E-60</v>
      </c>
      <c r="C342">
        <v>0.75610544621359599</v>
      </c>
      <c r="D342">
        <v>0.32500000000000001</v>
      </c>
      <c r="E342">
        <v>0.20200000000000001</v>
      </c>
      <c r="F342">
        <v>1.6238755754442501E-55</v>
      </c>
      <c r="G342" t="s">
        <v>956</v>
      </c>
    </row>
    <row r="343" spans="1:7" x14ac:dyDescent="0.2">
      <c r="A343" t="s">
        <v>409</v>
      </c>
      <c r="B343">
        <v>2.6000352607912001E-21</v>
      </c>
      <c r="C343">
        <v>0.755655426559663</v>
      </c>
      <c r="D343">
        <v>0.28799999999999998</v>
      </c>
      <c r="E343">
        <v>0.10199999999999999</v>
      </c>
      <c r="F343">
        <v>6.3160056555139794E-17</v>
      </c>
      <c r="G343" t="s">
        <v>647</v>
      </c>
    </row>
    <row r="344" spans="1:7" x14ac:dyDescent="0.2">
      <c r="A344" t="s">
        <v>767</v>
      </c>
      <c r="B344">
        <v>1.4706301136404899E-15</v>
      </c>
      <c r="C344">
        <v>0.75478854046981503</v>
      </c>
      <c r="D344">
        <v>0.127</v>
      </c>
      <c r="E344">
        <v>3.4000000000000002E-2</v>
      </c>
      <c r="F344">
        <v>3.57245467205547E-11</v>
      </c>
      <c r="G344" t="s">
        <v>931</v>
      </c>
    </row>
    <row r="345" spans="1:7" x14ac:dyDescent="0.2">
      <c r="A345" t="s">
        <v>42</v>
      </c>
      <c r="B345">
        <v>5.3458262020860698E-96</v>
      </c>
      <c r="C345">
        <v>0.75449305019214397</v>
      </c>
      <c r="D345">
        <v>0.79</v>
      </c>
      <c r="E345">
        <v>0.629</v>
      </c>
      <c r="F345">
        <v>1.29860810101075E-91</v>
      </c>
      <c r="G345" t="s">
        <v>829</v>
      </c>
    </row>
    <row r="346" spans="1:7" x14ac:dyDescent="0.2">
      <c r="A346" t="s">
        <v>234</v>
      </c>
      <c r="B346">
        <v>1.2756485039451801E-7</v>
      </c>
      <c r="C346">
        <v>0.75418752791291999</v>
      </c>
      <c r="D346">
        <v>0.496</v>
      </c>
      <c r="E346">
        <v>0.49</v>
      </c>
      <c r="F346">
        <v>3.0988053457836301E-3</v>
      </c>
      <c r="G346" t="s">
        <v>647</v>
      </c>
    </row>
    <row r="347" spans="1:7" x14ac:dyDescent="0.2">
      <c r="A347" t="s">
        <v>482</v>
      </c>
      <c r="B347">
        <v>6.5010963356601897E-12</v>
      </c>
      <c r="C347">
        <v>0.75066335409457796</v>
      </c>
      <c r="D347">
        <v>0.64900000000000002</v>
      </c>
      <c r="E347">
        <v>0.71499999999999997</v>
      </c>
      <c r="F347">
        <v>1.57924632185857E-7</v>
      </c>
      <c r="G347" t="s">
        <v>647</v>
      </c>
    </row>
    <row r="348" spans="1:7" x14ac:dyDescent="0.2">
      <c r="A348" t="s">
        <v>56</v>
      </c>
      <c r="B348">
        <v>1.7697055245248599E-27</v>
      </c>
      <c r="C348">
        <v>0.74728304555788405</v>
      </c>
      <c r="D348">
        <v>0.76300000000000001</v>
      </c>
      <c r="E348">
        <v>0.68500000000000005</v>
      </c>
      <c r="F348">
        <v>4.29896866017578E-23</v>
      </c>
      <c r="G348" t="s">
        <v>829</v>
      </c>
    </row>
    <row r="349" spans="1:7" x14ac:dyDescent="0.2">
      <c r="A349" t="s">
        <v>517</v>
      </c>
      <c r="B349">
        <v>1.4361950623040901E-9</v>
      </c>
      <c r="C349">
        <v>0.74588832739482502</v>
      </c>
      <c r="D349">
        <v>0.432</v>
      </c>
      <c r="E349">
        <v>0.36</v>
      </c>
      <c r="F349">
        <v>3.4888050453490902E-5</v>
      </c>
      <c r="G349" t="s">
        <v>647</v>
      </c>
    </row>
    <row r="350" spans="1:7" x14ac:dyDescent="0.2">
      <c r="A350" t="s">
        <v>878</v>
      </c>
      <c r="B350">
        <v>5.94315989738056E-12</v>
      </c>
      <c r="C350">
        <v>0.73873222154456997</v>
      </c>
      <c r="D350">
        <v>0.26400000000000001</v>
      </c>
      <c r="E350">
        <v>0.16200000000000001</v>
      </c>
      <c r="F350">
        <v>1.44371240227168E-7</v>
      </c>
      <c r="G350" t="s">
        <v>931</v>
      </c>
    </row>
    <row r="351" spans="1:7" x14ac:dyDescent="0.2">
      <c r="A351" t="s">
        <v>636</v>
      </c>
      <c r="B351">
        <v>2.40491997859031E-42</v>
      </c>
      <c r="C351">
        <v>0.73749648969923898</v>
      </c>
      <c r="D351">
        <v>0.74199999999999999</v>
      </c>
      <c r="E351">
        <v>0.65300000000000002</v>
      </c>
      <c r="F351">
        <v>5.84203161199157E-38</v>
      </c>
      <c r="G351" t="s">
        <v>931</v>
      </c>
    </row>
    <row r="352" spans="1:7" x14ac:dyDescent="0.2">
      <c r="A352" t="s">
        <v>83</v>
      </c>
      <c r="B352">
        <v>8.0830380678179302E-151</v>
      </c>
      <c r="C352">
        <v>0.73639547019478202</v>
      </c>
      <c r="D352">
        <v>0.88300000000000001</v>
      </c>
      <c r="E352">
        <v>0.79900000000000004</v>
      </c>
      <c r="F352">
        <v>1.9635316074343299E-146</v>
      </c>
      <c r="G352" t="s">
        <v>829</v>
      </c>
    </row>
    <row r="353" spans="1:7" x14ac:dyDescent="0.2">
      <c r="A353" t="s">
        <v>240</v>
      </c>
      <c r="B353">
        <v>1.14519160923688E-10</v>
      </c>
      <c r="C353">
        <v>0.735376251845962</v>
      </c>
      <c r="D353">
        <v>0.113</v>
      </c>
      <c r="E353">
        <v>0</v>
      </c>
      <c r="F353">
        <v>2.7818994571582402E-6</v>
      </c>
      <c r="G353" t="s">
        <v>360</v>
      </c>
    </row>
    <row r="354" spans="1:7" x14ac:dyDescent="0.2">
      <c r="A354" t="s">
        <v>876</v>
      </c>
      <c r="B354">
        <v>3.3897828649504601E-12</v>
      </c>
      <c r="C354">
        <v>0.73524213699074603</v>
      </c>
      <c r="D354">
        <v>0.157</v>
      </c>
      <c r="E354">
        <v>6.8000000000000005E-2</v>
      </c>
      <c r="F354">
        <v>8.2344605355376601E-8</v>
      </c>
      <c r="G354" t="s">
        <v>931</v>
      </c>
    </row>
    <row r="355" spans="1:7" x14ac:dyDescent="0.2">
      <c r="A355" t="s">
        <v>830</v>
      </c>
      <c r="B355">
        <v>6.1065086458250497E-10</v>
      </c>
      <c r="C355">
        <v>0.73441949025046904</v>
      </c>
      <c r="D355">
        <v>0.97799999999999998</v>
      </c>
      <c r="E355">
        <v>0.89500000000000002</v>
      </c>
      <c r="F355">
        <v>1.48339308024382E-5</v>
      </c>
      <c r="G355" t="s">
        <v>844</v>
      </c>
    </row>
    <row r="356" spans="1:7" x14ac:dyDescent="0.2">
      <c r="A356" t="s">
        <v>479</v>
      </c>
      <c r="B356">
        <v>4.1478298117733303E-12</v>
      </c>
      <c r="C356">
        <v>0.73418605282256899</v>
      </c>
      <c r="D356">
        <v>0.745</v>
      </c>
      <c r="E356">
        <v>0.81100000000000005</v>
      </c>
      <c r="F356">
        <v>1.0075908178759799E-7</v>
      </c>
      <c r="G356" t="s">
        <v>647</v>
      </c>
    </row>
    <row r="357" spans="1:7" x14ac:dyDescent="0.2">
      <c r="A357" t="s">
        <v>518</v>
      </c>
      <c r="B357">
        <v>1.44436362839824E-9</v>
      </c>
      <c r="C357">
        <v>0.73385817680524301</v>
      </c>
      <c r="D357">
        <v>0.65900000000000003</v>
      </c>
      <c r="E357">
        <v>0.73399999999999999</v>
      </c>
      <c r="F357">
        <v>3.5086481261050003E-5</v>
      </c>
      <c r="G357" t="s">
        <v>647</v>
      </c>
    </row>
    <row r="358" spans="1:7" x14ac:dyDescent="0.2">
      <c r="A358" t="s">
        <v>199</v>
      </c>
      <c r="B358">
        <v>5.8053322418475002E-16</v>
      </c>
      <c r="C358">
        <v>0.73281036634803898</v>
      </c>
      <c r="D358">
        <v>0.375</v>
      </c>
      <c r="E358">
        <v>0.68</v>
      </c>
      <c r="F358">
        <v>1.4102313081895899E-11</v>
      </c>
      <c r="G358" t="s">
        <v>647</v>
      </c>
    </row>
    <row r="359" spans="1:7" x14ac:dyDescent="0.2">
      <c r="A359" t="s">
        <v>592</v>
      </c>
      <c r="B359">
        <v>3.14154358455232E-165</v>
      </c>
      <c r="C359">
        <v>0.73280569415220997</v>
      </c>
      <c r="D359">
        <v>0.93500000000000005</v>
      </c>
      <c r="E359">
        <v>0.89</v>
      </c>
      <c r="F359">
        <v>7.6314376755945107E-161</v>
      </c>
      <c r="G359" t="s">
        <v>829</v>
      </c>
    </row>
    <row r="360" spans="1:7" x14ac:dyDescent="0.2">
      <c r="A360" t="s">
        <v>207</v>
      </c>
      <c r="B360">
        <v>1.08479392577218E-13</v>
      </c>
      <c r="C360">
        <v>0.73066468447991195</v>
      </c>
      <c r="D360">
        <v>0.33200000000000002</v>
      </c>
      <c r="E360">
        <v>0.23300000000000001</v>
      </c>
      <c r="F360">
        <v>2.6351814044857699E-9</v>
      </c>
      <c r="G360" t="s">
        <v>931</v>
      </c>
    </row>
    <row r="361" spans="1:7" x14ac:dyDescent="0.2">
      <c r="A361" t="s">
        <v>873</v>
      </c>
      <c r="B361">
        <v>1.17160462405289E-13</v>
      </c>
      <c r="C361">
        <v>0.73018613926391895</v>
      </c>
      <c r="D361">
        <v>0.17599999999999999</v>
      </c>
      <c r="E361">
        <v>7.6999999999999999E-2</v>
      </c>
      <c r="F361">
        <v>2.8460619527492698E-9</v>
      </c>
      <c r="G361" t="s">
        <v>931</v>
      </c>
    </row>
    <row r="362" spans="1:7" x14ac:dyDescent="0.2">
      <c r="A362" t="s">
        <v>190</v>
      </c>
      <c r="B362">
        <v>1.5797140097062601E-30</v>
      </c>
      <c r="C362">
        <v>0.72783962834410099</v>
      </c>
      <c r="D362">
        <v>0.88100000000000001</v>
      </c>
      <c r="E362">
        <v>0.81899999999999995</v>
      </c>
      <c r="F362">
        <v>3.8374412723784398E-26</v>
      </c>
      <c r="G362" t="s">
        <v>829</v>
      </c>
    </row>
    <row r="363" spans="1:7" x14ac:dyDescent="0.2">
      <c r="A363" t="s">
        <v>103</v>
      </c>
      <c r="B363">
        <v>4.6267165746691999E-14</v>
      </c>
      <c r="C363">
        <v>0.726063994919808</v>
      </c>
      <c r="D363">
        <v>0.27800000000000002</v>
      </c>
      <c r="E363">
        <v>0.13500000000000001</v>
      </c>
      <c r="F363">
        <v>1.1239219903186401E-9</v>
      </c>
      <c r="G363" t="s">
        <v>647</v>
      </c>
    </row>
    <row r="364" spans="1:7" x14ac:dyDescent="0.2">
      <c r="A364" t="s">
        <v>432</v>
      </c>
      <c r="B364">
        <v>2.5765770491645E-17</v>
      </c>
      <c r="C364">
        <v>0.72554668925694998</v>
      </c>
      <c r="D364">
        <v>0.75800000000000001</v>
      </c>
      <c r="E364">
        <v>0.86499999999999999</v>
      </c>
      <c r="F364">
        <v>6.2590209678303895E-13</v>
      </c>
      <c r="G364" t="s">
        <v>647</v>
      </c>
    </row>
    <row r="365" spans="1:7" x14ac:dyDescent="0.2">
      <c r="A365" t="s">
        <v>548</v>
      </c>
      <c r="B365">
        <v>2.2385040859155498E-19</v>
      </c>
      <c r="C365">
        <v>0.72520989284108295</v>
      </c>
      <c r="D365">
        <v>0.44900000000000001</v>
      </c>
      <c r="E365">
        <v>0.32200000000000001</v>
      </c>
      <c r="F365">
        <v>5.4377741255060598E-15</v>
      </c>
      <c r="G365" t="s">
        <v>931</v>
      </c>
    </row>
    <row r="366" spans="1:7" x14ac:dyDescent="0.2">
      <c r="A366" t="s">
        <v>345</v>
      </c>
      <c r="B366">
        <v>3.44246793024576E-20</v>
      </c>
      <c r="C366">
        <v>0.72338743998335397</v>
      </c>
      <c r="D366">
        <v>0.93200000000000005</v>
      </c>
      <c r="E366">
        <v>0.99099999999999999</v>
      </c>
      <c r="F366">
        <v>8.3624430961530002E-16</v>
      </c>
      <c r="G366" t="s">
        <v>647</v>
      </c>
    </row>
    <row r="367" spans="1:7" x14ac:dyDescent="0.2">
      <c r="A367" t="s">
        <v>440</v>
      </c>
      <c r="B367">
        <v>3.1944897770296602E-223</v>
      </c>
      <c r="C367">
        <v>0.72335235042412305</v>
      </c>
      <c r="D367">
        <v>0.997</v>
      </c>
      <c r="E367">
        <v>0.996</v>
      </c>
      <c r="F367">
        <v>7.7600545663604406E-219</v>
      </c>
      <c r="G367" t="s">
        <v>829</v>
      </c>
    </row>
    <row r="368" spans="1:7" x14ac:dyDescent="0.2">
      <c r="A368" t="s">
        <v>361</v>
      </c>
      <c r="B368">
        <v>2.77044909735673E-14</v>
      </c>
      <c r="C368">
        <v>0.72087032837121501</v>
      </c>
      <c r="D368">
        <v>0.315</v>
      </c>
      <c r="E368">
        <v>0.20399999999999999</v>
      </c>
      <c r="F368">
        <v>6.7299749472989798E-10</v>
      </c>
      <c r="G368" t="s">
        <v>931</v>
      </c>
    </row>
    <row r="369" spans="1:7" x14ac:dyDescent="0.2">
      <c r="A369" t="s">
        <v>372</v>
      </c>
      <c r="B369">
        <v>3.5924020838668203E-39</v>
      </c>
      <c r="C369">
        <v>0.72048857387610099</v>
      </c>
      <c r="D369">
        <v>0.93799999999999994</v>
      </c>
      <c r="E369">
        <v>0.98299999999999998</v>
      </c>
      <c r="F369">
        <v>8.7266631421292798E-35</v>
      </c>
      <c r="G369" t="s">
        <v>647</v>
      </c>
    </row>
    <row r="370" spans="1:7" x14ac:dyDescent="0.2">
      <c r="A370" t="s">
        <v>476</v>
      </c>
      <c r="B370">
        <v>1.8068949165744001E-12</v>
      </c>
      <c r="C370">
        <v>0.720292415866432</v>
      </c>
      <c r="D370">
        <v>0.72599999999999998</v>
      </c>
      <c r="E370">
        <v>0.81299999999999994</v>
      </c>
      <c r="F370">
        <v>4.3893091313425299E-8</v>
      </c>
      <c r="G370" t="s">
        <v>647</v>
      </c>
    </row>
    <row r="371" spans="1:7" x14ac:dyDescent="0.2">
      <c r="A371" t="s">
        <v>700</v>
      </c>
      <c r="B371">
        <v>4.0168207876037098E-154</v>
      </c>
      <c r="C371">
        <v>0.71939683921270303</v>
      </c>
      <c r="D371">
        <v>0.76600000000000001</v>
      </c>
      <c r="E371">
        <v>0.56599999999999995</v>
      </c>
      <c r="F371">
        <v>9.7576610572469404E-150</v>
      </c>
      <c r="G371" t="s">
        <v>829</v>
      </c>
    </row>
    <row r="372" spans="1:7" x14ac:dyDescent="0.2">
      <c r="A372" t="s">
        <v>84</v>
      </c>
      <c r="B372">
        <v>1.46963239577936E-12</v>
      </c>
      <c r="C372">
        <v>0.71912517912138496</v>
      </c>
      <c r="D372">
        <v>0.59599999999999997</v>
      </c>
      <c r="E372">
        <v>0.61</v>
      </c>
      <c r="F372">
        <v>3.5700310158272098E-8</v>
      </c>
      <c r="G372" t="s">
        <v>647</v>
      </c>
    </row>
    <row r="373" spans="1:7" x14ac:dyDescent="0.2">
      <c r="A373" t="s">
        <v>520</v>
      </c>
      <c r="B373">
        <v>2.4512979874285502E-9</v>
      </c>
      <c r="C373">
        <v>0.71750054932976104</v>
      </c>
      <c r="D373">
        <v>0.51900000000000002</v>
      </c>
      <c r="E373">
        <v>0.52100000000000002</v>
      </c>
      <c r="F373">
        <v>5.9546930710614401E-5</v>
      </c>
      <c r="G373" t="s">
        <v>647</v>
      </c>
    </row>
    <row r="374" spans="1:7" x14ac:dyDescent="0.2">
      <c r="A374" t="s">
        <v>244</v>
      </c>
      <c r="B374">
        <v>2.7167643714071499E-9</v>
      </c>
      <c r="C374">
        <v>0.71603956759798204</v>
      </c>
      <c r="D374">
        <v>0.219</v>
      </c>
      <c r="E374">
        <v>0.09</v>
      </c>
      <c r="F374">
        <v>6.5995640110222607E-5</v>
      </c>
      <c r="G374" t="s">
        <v>360</v>
      </c>
    </row>
    <row r="375" spans="1:7" x14ac:dyDescent="0.2">
      <c r="A375" t="s">
        <v>908</v>
      </c>
      <c r="B375">
        <v>9.3046202151092695E-8</v>
      </c>
      <c r="C375">
        <v>0.71530807194257295</v>
      </c>
      <c r="D375">
        <v>0.11799999999999999</v>
      </c>
      <c r="E375">
        <v>5.8999999999999997E-2</v>
      </c>
      <c r="F375">
        <v>2.2602783426543399E-3</v>
      </c>
      <c r="G375" t="s">
        <v>931</v>
      </c>
    </row>
    <row r="376" spans="1:7" x14ac:dyDescent="0.2">
      <c r="A376" t="s">
        <v>677</v>
      </c>
      <c r="B376">
        <v>1.64029393815551E-77</v>
      </c>
      <c r="C376">
        <v>0.71530165389817302</v>
      </c>
      <c r="D376">
        <v>0.88400000000000001</v>
      </c>
      <c r="E376">
        <v>0.82</v>
      </c>
      <c r="F376">
        <v>3.98460203456736E-73</v>
      </c>
      <c r="G376" t="s">
        <v>829</v>
      </c>
    </row>
    <row r="377" spans="1:7" x14ac:dyDescent="0.2">
      <c r="A377" t="s">
        <v>172</v>
      </c>
      <c r="B377">
        <v>1.48465339067333E-11</v>
      </c>
      <c r="C377">
        <v>0.71157820119016302</v>
      </c>
      <c r="D377">
        <v>0.46200000000000002</v>
      </c>
      <c r="E377">
        <v>0.33500000000000002</v>
      </c>
      <c r="F377">
        <v>3.6065200166236499E-7</v>
      </c>
      <c r="G377" t="s">
        <v>647</v>
      </c>
    </row>
    <row r="378" spans="1:7" x14ac:dyDescent="0.2">
      <c r="A378" t="s">
        <v>163</v>
      </c>
      <c r="B378">
        <v>9.5140452290547999E-22</v>
      </c>
      <c r="C378">
        <v>0.70989987897540097</v>
      </c>
      <c r="D378">
        <v>0.90700000000000003</v>
      </c>
      <c r="E378">
        <v>0.98199999999999998</v>
      </c>
      <c r="F378">
        <v>2.3111518670419899E-17</v>
      </c>
      <c r="G378" t="s">
        <v>647</v>
      </c>
    </row>
    <row r="379" spans="1:7" x14ac:dyDescent="0.2">
      <c r="A379" t="s">
        <v>420</v>
      </c>
      <c r="B379">
        <v>1.17724283440391E-18</v>
      </c>
      <c r="C379">
        <v>0.70783518996608996</v>
      </c>
      <c r="D379">
        <v>0.85</v>
      </c>
      <c r="E379">
        <v>0.94499999999999995</v>
      </c>
      <c r="F379">
        <v>2.8597582933339902E-14</v>
      </c>
      <c r="G379" t="s">
        <v>647</v>
      </c>
    </row>
    <row r="380" spans="1:7" x14ac:dyDescent="0.2">
      <c r="A380" t="s">
        <v>594</v>
      </c>
      <c r="B380">
        <v>2.0844639940805001E-13</v>
      </c>
      <c r="C380">
        <v>0.70503444770318102</v>
      </c>
      <c r="D380">
        <v>0.151</v>
      </c>
      <c r="E380">
        <v>5.7000000000000002E-2</v>
      </c>
      <c r="F380">
        <v>5.0635799344203501E-9</v>
      </c>
      <c r="G380" t="s">
        <v>931</v>
      </c>
    </row>
    <row r="381" spans="1:7" x14ac:dyDescent="0.2">
      <c r="A381" t="s">
        <v>417</v>
      </c>
      <c r="B381">
        <v>6.5354967330243497E-19</v>
      </c>
      <c r="C381">
        <v>0.70311031533378499</v>
      </c>
      <c r="D381">
        <v>0.76100000000000001</v>
      </c>
      <c r="E381">
        <v>0.82799999999999996</v>
      </c>
      <c r="F381">
        <v>1.5876028663862799E-14</v>
      </c>
      <c r="G381" t="s">
        <v>647</v>
      </c>
    </row>
    <row r="382" spans="1:7" x14ac:dyDescent="0.2">
      <c r="A382" t="s">
        <v>357</v>
      </c>
      <c r="B382">
        <v>2.16139218246184E-26</v>
      </c>
      <c r="C382">
        <v>0.70292022756366301</v>
      </c>
      <c r="D382">
        <v>0.871</v>
      </c>
      <c r="E382">
        <v>0.96099999999999997</v>
      </c>
      <c r="F382">
        <v>5.2504538896362897E-22</v>
      </c>
      <c r="G382" t="s">
        <v>647</v>
      </c>
    </row>
    <row r="383" spans="1:7" x14ac:dyDescent="0.2">
      <c r="A383" t="s">
        <v>98</v>
      </c>
      <c r="B383">
        <v>1.36525835277008E-45</v>
      </c>
      <c r="C383">
        <v>0.70177753568225798</v>
      </c>
      <c r="D383">
        <v>0.88200000000000001</v>
      </c>
      <c r="E383">
        <v>0.84899999999999998</v>
      </c>
      <c r="F383">
        <v>3.3164855905490702E-41</v>
      </c>
      <c r="G383" t="s">
        <v>931</v>
      </c>
    </row>
    <row r="384" spans="1:7" x14ac:dyDescent="0.2">
      <c r="A384" t="s">
        <v>401</v>
      </c>
      <c r="B384">
        <v>9.8322500078073396E-23</v>
      </c>
      <c r="C384">
        <v>0.70176335054082695</v>
      </c>
      <c r="D384">
        <v>0.79900000000000004</v>
      </c>
      <c r="E384">
        <v>0.878</v>
      </c>
      <c r="F384">
        <v>2.3884501718965601E-18</v>
      </c>
      <c r="G384" t="s">
        <v>647</v>
      </c>
    </row>
    <row r="385" spans="1:7" x14ac:dyDescent="0.2">
      <c r="A385" t="s">
        <v>275</v>
      </c>
      <c r="B385">
        <v>1.5962758765862099E-6</v>
      </c>
      <c r="C385">
        <v>0.70087867745569898</v>
      </c>
      <c r="D385">
        <v>0.36399999999999999</v>
      </c>
      <c r="E385">
        <v>0.26800000000000002</v>
      </c>
      <c r="F385">
        <v>3.8776733594032303E-2</v>
      </c>
      <c r="G385" t="s">
        <v>360</v>
      </c>
    </row>
    <row r="386" spans="1:7" x14ac:dyDescent="0.2">
      <c r="A386" t="s">
        <v>644</v>
      </c>
      <c r="B386">
        <v>4.36854307785647E-18</v>
      </c>
      <c r="C386">
        <v>0.69983522318748803</v>
      </c>
      <c r="D386">
        <v>0.42</v>
      </c>
      <c r="E386">
        <v>0.29199999999999998</v>
      </c>
      <c r="F386">
        <v>1.06120648447289E-13</v>
      </c>
      <c r="G386" t="s">
        <v>931</v>
      </c>
    </row>
    <row r="387" spans="1:7" x14ac:dyDescent="0.2">
      <c r="A387" t="s">
        <v>458</v>
      </c>
      <c r="B387">
        <v>3.9396090919506701E-14</v>
      </c>
      <c r="C387">
        <v>0.69979587168917701</v>
      </c>
      <c r="D387">
        <v>0.255</v>
      </c>
      <c r="E387">
        <v>0.111</v>
      </c>
      <c r="F387">
        <v>9.5700984061665601E-10</v>
      </c>
      <c r="G387" t="s">
        <v>647</v>
      </c>
    </row>
    <row r="388" spans="1:7" x14ac:dyDescent="0.2">
      <c r="A388" t="s">
        <v>32</v>
      </c>
      <c r="B388">
        <v>3.6272268028548398E-14</v>
      </c>
      <c r="C388">
        <v>0.698846697781078</v>
      </c>
      <c r="D388">
        <v>0.106</v>
      </c>
      <c r="E388">
        <v>2.5000000000000001E-2</v>
      </c>
      <c r="F388">
        <v>8.8112593494949796E-10</v>
      </c>
      <c r="G388" t="s">
        <v>931</v>
      </c>
    </row>
    <row r="389" spans="1:7" x14ac:dyDescent="0.2">
      <c r="A389" t="s">
        <v>38</v>
      </c>
      <c r="B389">
        <v>2.41289002881561E-9</v>
      </c>
      <c r="C389">
        <v>0.69752531352617497</v>
      </c>
      <c r="D389">
        <v>0.71699999999999997</v>
      </c>
      <c r="E389">
        <v>0.84299999999999997</v>
      </c>
      <c r="F389">
        <v>5.8613924579988799E-5</v>
      </c>
      <c r="G389" t="s">
        <v>647</v>
      </c>
    </row>
    <row r="390" spans="1:7" x14ac:dyDescent="0.2">
      <c r="A390" t="s">
        <v>447</v>
      </c>
      <c r="B390">
        <v>2.2511282670434999E-15</v>
      </c>
      <c r="C390">
        <v>0.69704685116570997</v>
      </c>
      <c r="D390">
        <v>0.77900000000000003</v>
      </c>
      <c r="E390">
        <v>0.878</v>
      </c>
      <c r="F390">
        <v>5.46844078630206E-11</v>
      </c>
      <c r="G390" t="s">
        <v>647</v>
      </c>
    </row>
    <row r="391" spans="1:7" x14ac:dyDescent="0.2">
      <c r="A391" t="s">
        <v>645</v>
      </c>
      <c r="B391">
        <v>2.5515574815591302E-9</v>
      </c>
      <c r="C391">
        <v>0.69641800198403403</v>
      </c>
      <c r="D391">
        <v>8.2000000000000003E-2</v>
      </c>
      <c r="E391">
        <v>2.5000000000000001E-2</v>
      </c>
      <c r="F391">
        <v>6.1982434342034402E-5</v>
      </c>
      <c r="G391" t="s">
        <v>931</v>
      </c>
    </row>
    <row r="392" spans="1:7" x14ac:dyDescent="0.2">
      <c r="A392" t="s">
        <v>269</v>
      </c>
      <c r="B392">
        <v>3.8063610672703599E-16</v>
      </c>
      <c r="C392">
        <v>0.69639217531263498</v>
      </c>
      <c r="D392">
        <v>0.372</v>
      </c>
      <c r="E392">
        <v>0.25900000000000001</v>
      </c>
      <c r="F392">
        <v>9.2464123046131706E-12</v>
      </c>
      <c r="G392" t="s">
        <v>931</v>
      </c>
    </row>
    <row r="393" spans="1:7" x14ac:dyDescent="0.2">
      <c r="A393" t="s">
        <v>821</v>
      </c>
      <c r="B393">
        <v>1.32845598429751E-12</v>
      </c>
      <c r="C393">
        <v>0.69594748202487899</v>
      </c>
      <c r="D393">
        <v>0.121</v>
      </c>
      <c r="E393">
        <v>0.04</v>
      </c>
      <c r="F393">
        <v>3.2270852770555101E-8</v>
      </c>
      <c r="G393" t="s">
        <v>931</v>
      </c>
    </row>
    <row r="394" spans="1:7" x14ac:dyDescent="0.2">
      <c r="A394" t="s">
        <v>92</v>
      </c>
      <c r="B394">
        <v>5.9628984846391998E-46</v>
      </c>
      <c r="C394">
        <v>0.69558622919033797</v>
      </c>
      <c r="D394">
        <v>0.90100000000000002</v>
      </c>
      <c r="E394">
        <v>0.83699999999999997</v>
      </c>
      <c r="F394">
        <v>1.4485072998885501E-41</v>
      </c>
      <c r="G394" t="s">
        <v>931</v>
      </c>
    </row>
    <row r="395" spans="1:7" x14ac:dyDescent="0.2">
      <c r="A395" t="s">
        <v>477</v>
      </c>
      <c r="B395">
        <v>3.7948495843287704E-12</v>
      </c>
      <c r="C395">
        <v>0.69471667724103103</v>
      </c>
      <c r="D395">
        <v>0.442</v>
      </c>
      <c r="E395">
        <v>0.33500000000000002</v>
      </c>
      <c r="F395">
        <v>9.2184486102514402E-8</v>
      </c>
      <c r="G395" t="s">
        <v>647</v>
      </c>
    </row>
    <row r="396" spans="1:7" x14ac:dyDescent="0.2">
      <c r="A396" t="s">
        <v>257</v>
      </c>
      <c r="B396">
        <v>9.9582534193260897E-37</v>
      </c>
      <c r="C396">
        <v>0.69400042706751097</v>
      </c>
      <c r="D396">
        <v>0.92600000000000005</v>
      </c>
      <c r="E396">
        <v>0.96499999999999997</v>
      </c>
      <c r="F396">
        <v>2.4190589206226899E-32</v>
      </c>
      <c r="G396" t="s">
        <v>647</v>
      </c>
    </row>
    <row r="397" spans="1:7" x14ac:dyDescent="0.2">
      <c r="A397" t="s">
        <v>869</v>
      </c>
      <c r="B397">
        <v>4.2911062978900403E-15</v>
      </c>
      <c r="C397">
        <v>0.69367837762505202</v>
      </c>
      <c r="D397">
        <v>0.157</v>
      </c>
      <c r="E397">
        <v>5.5E-2</v>
      </c>
      <c r="F397">
        <v>1.04239554188345E-10</v>
      </c>
      <c r="G397" t="s">
        <v>931</v>
      </c>
    </row>
    <row r="398" spans="1:7" x14ac:dyDescent="0.2">
      <c r="A398" t="s">
        <v>194</v>
      </c>
      <c r="B398">
        <v>3.84008303714077E-20</v>
      </c>
      <c r="C398">
        <v>0.69299631699612896</v>
      </c>
      <c r="D398">
        <v>0.753</v>
      </c>
      <c r="E398">
        <v>0.83199999999999996</v>
      </c>
      <c r="F398">
        <v>9.3283297138223702E-16</v>
      </c>
      <c r="G398" t="s">
        <v>647</v>
      </c>
    </row>
    <row r="399" spans="1:7" x14ac:dyDescent="0.2">
      <c r="A399" t="s">
        <v>41</v>
      </c>
      <c r="B399">
        <v>2.18755165176215E-16</v>
      </c>
      <c r="C399">
        <v>0.69217385341500104</v>
      </c>
      <c r="D399">
        <v>0.49399999999999999</v>
      </c>
      <c r="E399">
        <v>0.38100000000000001</v>
      </c>
      <c r="F399">
        <v>5.3140004724606101E-12</v>
      </c>
      <c r="G399" t="s">
        <v>931</v>
      </c>
    </row>
    <row r="400" spans="1:7" x14ac:dyDescent="0.2">
      <c r="A400" t="s">
        <v>247</v>
      </c>
      <c r="B400">
        <v>6.6050105192562907E-114</v>
      </c>
      <c r="C400">
        <v>0.68986873371496804</v>
      </c>
      <c r="D400">
        <v>0.105</v>
      </c>
      <c r="E400">
        <v>0</v>
      </c>
      <c r="F400">
        <v>1.6044891553377399E-109</v>
      </c>
      <c r="G400" t="s">
        <v>956</v>
      </c>
    </row>
    <row r="401" spans="1:7" x14ac:dyDescent="0.2">
      <c r="A401" t="s">
        <v>234</v>
      </c>
      <c r="B401">
        <v>1.3010345095050101E-11</v>
      </c>
      <c r="C401">
        <v>0.68805327134413496</v>
      </c>
      <c r="D401">
        <v>0.51900000000000002</v>
      </c>
      <c r="E401">
        <v>0.40699999999999997</v>
      </c>
      <c r="F401">
        <v>3.16047303048956E-7</v>
      </c>
      <c r="G401" t="s">
        <v>360</v>
      </c>
    </row>
    <row r="402" spans="1:7" x14ac:dyDescent="0.2">
      <c r="A402" t="s">
        <v>487</v>
      </c>
      <c r="B402">
        <v>2.5572483167483699E-11</v>
      </c>
      <c r="C402">
        <v>0.686206501889702</v>
      </c>
      <c r="D402">
        <v>0.62</v>
      </c>
      <c r="E402">
        <v>0.65800000000000003</v>
      </c>
      <c r="F402">
        <v>6.2120676110451502E-7</v>
      </c>
      <c r="G402" t="s">
        <v>647</v>
      </c>
    </row>
    <row r="403" spans="1:7" x14ac:dyDescent="0.2">
      <c r="A403" t="s">
        <v>888</v>
      </c>
      <c r="B403">
        <v>4.69544368546537E-10</v>
      </c>
      <c r="C403">
        <v>0.685895471948057</v>
      </c>
      <c r="D403">
        <v>0.123</v>
      </c>
      <c r="E403">
        <v>5.1999999999999998E-2</v>
      </c>
      <c r="F403">
        <v>1.14061718007325E-5</v>
      </c>
      <c r="G403" t="s">
        <v>931</v>
      </c>
    </row>
    <row r="404" spans="1:7" x14ac:dyDescent="0.2">
      <c r="A404" t="s">
        <v>427</v>
      </c>
      <c r="B404">
        <v>1.43082083046518E-17</v>
      </c>
      <c r="C404">
        <v>0.68450784784959395</v>
      </c>
      <c r="D404">
        <v>0.36599999999999999</v>
      </c>
      <c r="E404">
        <v>0.2</v>
      </c>
      <c r="F404">
        <v>3.4757499613660202E-13</v>
      </c>
      <c r="G404" t="s">
        <v>647</v>
      </c>
    </row>
    <row r="405" spans="1:7" x14ac:dyDescent="0.2">
      <c r="A405" t="s">
        <v>698</v>
      </c>
      <c r="B405">
        <v>2.10214015436241E-223</v>
      </c>
      <c r="C405">
        <v>0.68371889121354601</v>
      </c>
      <c r="D405">
        <v>0.97599999999999998</v>
      </c>
      <c r="E405">
        <v>0.97399999999999998</v>
      </c>
      <c r="F405">
        <v>5.1065188629771701E-219</v>
      </c>
      <c r="G405" t="s">
        <v>829</v>
      </c>
    </row>
    <row r="406" spans="1:7" x14ac:dyDescent="0.2">
      <c r="A406" t="s">
        <v>688</v>
      </c>
      <c r="B406">
        <v>1.1786548187411699E-14</v>
      </c>
      <c r="C406">
        <v>0.68328719917940794</v>
      </c>
      <c r="D406">
        <v>0.33600000000000002</v>
      </c>
      <c r="E406">
        <v>0.222</v>
      </c>
      <c r="F406">
        <v>2.8631882856860501E-10</v>
      </c>
      <c r="G406" t="s">
        <v>931</v>
      </c>
    </row>
    <row r="407" spans="1:7" x14ac:dyDescent="0.2">
      <c r="A407" t="s">
        <v>658</v>
      </c>
      <c r="B407">
        <v>4.0720582073909799E-11</v>
      </c>
      <c r="C407">
        <v>0.68323432857363198</v>
      </c>
      <c r="D407">
        <v>0.27700000000000002</v>
      </c>
      <c r="E407">
        <v>0.184</v>
      </c>
      <c r="F407">
        <v>9.891843797394159E-7</v>
      </c>
      <c r="G407" t="s">
        <v>931</v>
      </c>
    </row>
    <row r="408" spans="1:7" x14ac:dyDescent="0.2">
      <c r="A408" t="s">
        <v>543</v>
      </c>
      <c r="B408">
        <v>3.2739078523513598E-181</v>
      </c>
      <c r="C408">
        <v>0.68319209164100203</v>
      </c>
      <c r="D408">
        <v>0.95699999999999996</v>
      </c>
      <c r="E408">
        <v>0.91900000000000004</v>
      </c>
      <c r="F408">
        <v>7.95297695493193E-177</v>
      </c>
      <c r="G408" t="s">
        <v>829</v>
      </c>
    </row>
    <row r="409" spans="1:7" x14ac:dyDescent="0.2">
      <c r="A409" t="s">
        <v>99</v>
      </c>
      <c r="B409">
        <v>6.0545840377336596E-32</v>
      </c>
      <c r="C409">
        <v>0.68250934951579001</v>
      </c>
      <c r="D409">
        <v>0.68400000000000005</v>
      </c>
      <c r="E409">
        <v>0.58299999999999996</v>
      </c>
      <c r="F409">
        <v>1.4707795544462599E-27</v>
      </c>
      <c r="G409" t="s">
        <v>931</v>
      </c>
    </row>
    <row r="410" spans="1:7" x14ac:dyDescent="0.2">
      <c r="A410" t="s">
        <v>490</v>
      </c>
      <c r="B410">
        <v>8.3657273721668601E-20</v>
      </c>
      <c r="C410">
        <v>0.67971841417198398</v>
      </c>
      <c r="D410">
        <v>0.51800000000000002</v>
      </c>
      <c r="E410">
        <v>0.40200000000000002</v>
      </c>
      <c r="F410">
        <v>2.0322024932467702E-15</v>
      </c>
      <c r="G410" t="s">
        <v>931</v>
      </c>
    </row>
    <row r="411" spans="1:7" x14ac:dyDescent="0.2">
      <c r="A411" t="s">
        <v>501</v>
      </c>
      <c r="B411">
        <v>2.0078393344687E-10</v>
      </c>
      <c r="C411">
        <v>0.67803075957333503</v>
      </c>
      <c r="D411">
        <v>0.19800000000000001</v>
      </c>
      <c r="E411">
        <v>8.1000000000000003E-2</v>
      </c>
      <c r="F411">
        <v>4.87744331129136E-6</v>
      </c>
      <c r="G411" t="s">
        <v>647</v>
      </c>
    </row>
    <row r="412" spans="1:7" x14ac:dyDescent="0.2">
      <c r="A412" t="s">
        <v>583</v>
      </c>
      <c r="B412">
        <v>2.23817983184269E-10</v>
      </c>
      <c r="C412">
        <v>0.67496717186822297</v>
      </c>
      <c r="D412">
        <v>0.3</v>
      </c>
      <c r="E412">
        <v>0.215</v>
      </c>
      <c r="F412">
        <v>5.4369864475122604E-6</v>
      </c>
      <c r="G412" t="s">
        <v>931</v>
      </c>
    </row>
    <row r="413" spans="1:7" x14ac:dyDescent="0.2">
      <c r="A413" t="s">
        <v>235</v>
      </c>
      <c r="B413">
        <v>5.9939522767822596E-13</v>
      </c>
      <c r="C413">
        <v>0.66991860927677305</v>
      </c>
      <c r="D413">
        <v>0.48299999999999998</v>
      </c>
      <c r="E413">
        <v>0.36399999999999999</v>
      </c>
      <c r="F413">
        <v>1.4560508870759501E-8</v>
      </c>
      <c r="G413" t="s">
        <v>647</v>
      </c>
    </row>
    <row r="414" spans="1:7" x14ac:dyDescent="0.2">
      <c r="A414" t="s">
        <v>307</v>
      </c>
      <c r="B414">
        <v>1.2789561153574299E-21</v>
      </c>
      <c r="C414">
        <v>0.66882025711165904</v>
      </c>
      <c r="D414">
        <v>0.85</v>
      </c>
      <c r="E414">
        <v>0.95</v>
      </c>
      <c r="F414">
        <v>3.1068401954262799E-17</v>
      </c>
      <c r="G414" t="s">
        <v>647</v>
      </c>
    </row>
    <row r="415" spans="1:7" x14ac:dyDescent="0.2">
      <c r="A415" t="s">
        <v>434</v>
      </c>
      <c r="B415">
        <v>8.7353803404804696E-17</v>
      </c>
      <c r="C415">
        <v>0.66706244040062701</v>
      </c>
      <c r="D415">
        <v>0.80800000000000005</v>
      </c>
      <c r="E415">
        <v>0.90200000000000002</v>
      </c>
      <c r="F415">
        <v>2.1219985923095201E-12</v>
      </c>
      <c r="G415" t="s">
        <v>647</v>
      </c>
    </row>
    <row r="416" spans="1:7" x14ac:dyDescent="0.2">
      <c r="A416" t="s">
        <v>622</v>
      </c>
      <c r="B416">
        <v>2.1819226423458601E-95</v>
      </c>
      <c r="C416">
        <v>0.66669500560491302</v>
      </c>
      <c r="D416">
        <v>0.96</v>
      </c>
      <c r="E416">
        <v>0.93</v>
      </c>
      <c r="F416">
        <v>5.3003264827865703E-91</v>
      </c>
      <c r="G416" t="s">
        <v>829</v>
      </c>
    </row>
    <row r="417" spans="1:7" x14ac:dyDescent="0.2">
      <c r="A417" t="s">
        <v>41</v>
      </c>
      <c r="B417">
        <v>6.1145478909786201E-61</v>
      </c>
      <c r="C417">
        <v>0.66506280833975995</v>
      </c>
      <c r="D417">
        <v>0.33100000000000002</v>
      </c>
      <c r="E417">
        <v>0.20899999999999999</v>
      </c>
      <c r="F417">
        <v>1.48534597367653E-56</v>
      </c>
      <c r="G417" t="s">
        <v>956</v>
      </c>
    </row>
    <row r="418" spans="1:7" x14ac:dyDescent="0.2">
      <c r="A418" t="s">
        <v>73</v>
      </c>
      <c r="B418">
        <v>2.0809451773152001E-10</v>
      </c>
      <c r="C418">
        <v>0.66483664066120496</v>
      </c>
      <c r="D418">
        <v>0.129</v>
      </c>
      <c r="E418">
        <v>5.5E-2</v>
      </c>
      <c r="F418">
        <v>5.0550320247340701E-6</v>
      </c>
      <c r="G418" t="s">
        <v>931</v>
      </c>
    </row>
    <row r="419" spans="1:7" x14ac:dyDescent="0.2">
      <c r="A419" t="s">
        <v>109</v>
      </c>
      <c r="B419">
        <v>1.5423458544118199E-6</v>
      </c>
      <c r="C419">
        <v>0.66364302615328397</v>
      </c>
      <c r="D419">
        <v>0.505</v>
      </c>
      <c r="E419">
        <v>0.52900000000000003</v>
      </c>
      <c r="F419">
        <v>3.7466665495371997E-2</v>
      </c>
      <c r="G419" t="s">
        <v>647</v>
      </c>
    </row>
    <row r="420" spans="1:7" x14ac:dyDescent="0.2">
      <c r="A420" t="s">
        <v>231</v>
      </c>
      <c r="B420">
        <v>5.8222195503886904E-287</v>
      </c>
      <c r="C420">
        <v>0.661081619402621</v>
      </c>
      <c r="D420">
        <v>0.47399999999999998</v>
      </c>
      <c r="E420">
        <v>2E-3</v>
      </c>
      <c r="F420">
        <v>1.41433357318042E-282</v>
      </c>
      <c r="G420" t="s">
        <v>829</v>
      </c>
    </row>
    <row r="421" spans="1:7" x14ac:dyDescent="0.2">
      <c r="A421" t="s">
        <v>117</v>
      </c>
      <c r="B421">
        <v>4.2647479398071997E-36</v>
      </c>
      <c r="C421">
        <v>0.65861642740843995</v>
      </c>
      <c r="D421">
        <v>0.14099999999999999</v>
      </c>
      <c r="E421">
        <v>7.0999999999999994E-2</v>
      </c>
      <c r="F421">
        <v>1.0359925695379699E-31</v>
      </c>
      <c r="G421" t="s">
        <v>956</v>
      </c>
    </row>
    <row r="422" spans="1:7" x14ac:dyDescent="0.2">
      <c r="A422" t="s">
        <v>273</v>
      </c>
      <c r="B422">
        <v>1.50678720692452E-6</v>
      </c>
      <c r="C422">
        <v>0.65718030318250398</v>
      </c>
      <c r="D422">
        <v>0.1</v>
      </c>
      <c r="E422">
        <v>2.1000000000000001E-2</v>
      </c>
      <c r="F422">
        <v>3.66028748306104E-2</v>
      </c>
      <c r="G422" t="s">
        <v>360</v>
      </c>
    </row>
    <row r="423" spans="1:7" x14ac:dyDescent="0.2">
      <c r="A423" t="s">
        <v>298</v>
      </c>
      <c r="B423">
        <v>2.81794665337409E-11</v>
      </c>
      <c r="C423">
        <v>0.65614913588347601</v>
      </c>
      <c r="D423">
        <v>0.56999999999999995</v>
      </c>
      <c r="E423">
        <v>0.53400000000000003</v>
      </c>
      <c r="F423">
        <v>6.8453560103763404E-7</v>
      </c>
      <c r="G423" t="s">
        <v>647</v>
      </c>
    </row>
    <row r="424" spans="1:7" x14ac:dyDescent="0.2">
      <c r="A424" t="s">
        <v>285</v>
      </c>
      <c r="B424">
        <v>8.3850435821333601E-13</v>
      </c>
      <c r="C424">
        <v>0.65592991831357295</v>
      </c>
      <c r="D424">
        <v>6.2E-2</v>
      </c>
      <c r="E424">
        <v>2E-3</v>
      </c>
      <c r="F424">
        <v>2.03689478697184E-8</v>
      </c>
      <c r="G424" t="s">
        <v>931</v>
      </c>
    </row>
    <row r="425" spans="1:7" x14ac:dyDescent="0.2">
      <c r="A425" t="s">
        <v>884</v>
      </c>
      <c r="B425">
        <v>1.28119004144444E-10</v>
      </c>
      <c r="C425">
        <v>0.65541219298228204</v>
      </c>
      <c r="D425">
        <v>0.111</v>
      </c>
      <c r="E425">
        <v>0.04</v>
      </c>
      <c r="F425">
        <v>3.1122668486768402E-6</v>
      </c>
      <c r="G425" t="s">
        <v>931</v>
      </c>
    </row>
    <row r="426" spans="1:7" x14ac:dyDescent="0.2">
      <c r="A426" t="s">
        <v>610</v>
      </c>
      <c r="B426">
        <v>4.2012310487746203E-11</v>
      </c>
      <c r="C426">
        <v>0.65473702312243098</v>
      </c>
      <c r="D426">
        <v>0.16</v>
      </c>
      <c r="E426">
        <v>7.4999999999999997E-2</v>
      </c>
      <c r="F426">
        <v>1.02056304636833E-6</v>
      </c>
      <c r="G426" t="s">
        <v>931</v>
      </c>
    </row>
    <row r="427" spans="1:7" x14ac:dyDescent="0.2">
      <c r="A427" t="s">
        <v>809</v>
      </c>
      <c r="B427">
        <v>8.3624541656061405E-13</v>
      </c>
      <c r="C427">
        <v>0.65458381717992298</v>
      </c>
      <c r="D427">
        <v>0.1</v>
      </c>
      <c r="E427">
        <v>2.5000000000000001E-2</v>
      </c>
      <c r="F427">
        <v>2.0314073659090401E-8</v>
      </c>
      <c r="G427" t="s">
        <v>931</v>
      </c>
    </row>
    <row r="428" spans="1:7" x14ac:dyDescent="0.2">
      <c r="A428" t="s">
        <v>523</v>
      </c>
      <c r="B428">
        <v>4.7993490433089303E-9</v>
      </c>
      <c r="C428">
        <v>0.65329601506935497</v>
      </c>
      <c r="D428">
        <v>0.69</v>
      </c>
      <c r="E428">
        <v>0.73899999999999999</v>
      </c>
      <c r="F428">
        <v>1.16585786960061E-4</v>
      </c>
      <c r="G428" t="s">
        <v>647</v>
      </c>
    </row>
    <row r="429" spans="1:7" x14ac:dyDescent="0.2">
      <c r="A429" t="s">
        <v>886</v>
      </c>
      <c r="B429">
        <v>2.1409295363481601E-10</v>
      </c>
      <c r="C429">
        <v>0.65325805487531396</v>
      </c>
      <c r="D429">
        <v>0.16300000000000001</v>
      </c>
      <c r="E429">
        <v>8.1000000000000003E-2</v>
      </c>
      <c r="F429">
        <v>5.2007460296969599E-6</v>
      </c>
      <c r="G429" t="s">
        <v>931</v>
      </c>
    </row>
    <row r="430" spans="1:7" x14ac:dyDescent="0.2">
      <c r="A430" t="s">
        <v>254</v>
      </c>
      <c r="B430">
        <v>3.4062558603549701E-51</v>
      </c>
      <c r="C430">
        <v>0.65299769477944603</v>
      </c>
      <c r="D430">
        <v>0.193</v>
      </c>
      <c r="E430">
        <v>9.8000000000000004E-2</v>
      </c>
      <c r="F430">
        <v>8.2744767359742998E-47</v>
      </c>
      <c r="G430" t="s">
        <v>956</v>
      </c>
    </row>
    <row r="431" spans="1:7" x14ac:dyDescent="0.2">
      <c r="A431" t="s">
        <v>435</v>
      </c>
      <c r="B431">
        <v>9.8947153705114498E-17</v>
      </c>
      <c r="C431">
        <v>0.652836151481479</v>
      </c>
      <c r="D431">
        <v>0.83499999999999996</v>
      </c>
      <c r="E431">
        <v>0.92600000000000005</v>
      </c>
      <c r="F431">
        <v>2.40362425780464E-12</v>
      </c>
      <c r="G431" t="s">
        <v>647</v>
      </c>
    </row>
    <row r="432" spans="1:7" x14ac:dyDescent="0.2">
      <c r="A432" t="s">
        <v>128</v>
      </c>
      <c r="B432">
        <v>9.3074311991711892E-12</v>
      </c>
      <c r="C432">
        <v>0.65273967801118404</v>
      </c>
      <c r="D432">
        <v>0.439</v>
      </c>
      <c r="E432">
        <v>0.309</v>
      </c>
      <c r="F432">
        <v>2.2609611869026599E-7</v>
      </c>
      <c r="G432" t="s">
        <v>647</v>
      </c>
    </row>
    <row r="433" spans="1:7" x14ac:dyDescent="0.2">
      <c r="A433" t="s">
        <v>450</v>
      </c>
      <c r="B433">
        <v>6.1686947349950298E-15</v>
      </c>
      <c r="C433">
        <v>0.65270364215797305</v>
      </c>
      <c r="D433">
        <v>0.85399999999999998</v>
      </c>
      <c r="E433">
        <v>0.95199999999999996</v>
      </c>
      <c r="F433">
        <v>1.49849932502499E-10</v>
      </c>
      <c r="G433" t="s">
        <v>647</v>
      </c>
    </row>
    <row r="434" spans="1:7" x14ac:dyDescent="0.2">
      <c r="A434" t="s">
        <v>629</v>
      </c>
      <c r="B434">
        <v>1.5641579887236001E-38</v>
      </c>
      <c r="C434">
        <v>0.65092038140691999</v>
      </c>
      <c r="D434">
        <v>0.85099999999999998</v>
      </c>
      <c r="E434">
        <v>0.82399999999999995</v>
      </c>
      <c r="F434">
        <v>3.7996525862073702E-34</v>
      </c>
      <c r="G434" t="s">
        <v>931</v>
      </c>
    </row>
    <row r="435" spans="1:7" x14ac:dyDescent="0.2">
      <c r="A435" t="s">
        <v>261</v>
      </c>
      <c r="B435">
        <v>2.0721399439837799E-7</v>
      </c>
      <c r="C435">
        <v>0.64879948156927902</v>
      </c>
      <c r="D435">
        <v>0.37</v>
      </c>
      <c r="E435">
        <v>0.27100000000000002</v>
      </c>
      <c r="F435">
        <v>5.0336423519253999E-3</v>
      </c>
      <c r="G435" t="s">
        <v>360</v>
      </c>
    </row>
    <row r="436" spans="1:7" x14ac:dyDescent="0.2">
      <c r="A436" t="s">
        <v>206</v>
      </c>
      <c r="B436">
        <v>2.27585037406248E-10</v>
      </c>
      <c r="C436">
        <v>0.64845716600159198</v>
      </c>
      <c r="D436">
        <v>0.42199999999999999</v>
      </c>
      <c r="E436">
        <v>0.34399999999999997</v>
      </c>
      <c r="F436">
        <v>5.5284957286725698E-6</v>
      </c>
      <c r="G436" t="s">
        <v>647</v>
      </c>
    </row>
    <row r="437" spans="1:7" x14ac:dyDescent="0.2">
      <c r="A437" t="s">
        <v>459</v>
      </c>
      <c r="B437">
        <v>5.6766324368265501E-14</v>
      </c>
      <c r="C437">
        <v>0.64795111384375403</v>
      </c>
      <c r="D437">
        <v>0.44</v>
      </c>
      <c r="E437">
        <v>0.311</v>
      </c>
      <c r="F437">
        <v>1.37896755155391E-9</v>
      </c>
      <c r="G437" t="s">
        <v>647</v>
      </c>
    </row>
    <row r="438" spans="1:7" x14ac:dyDescent="0.2">
      <c r="A438" t="s">
        <v>681</v>
      </c>
      <c r="B438">
        <v>1.20284346567839E-9</v>
      </c>
      <c r="C438">
        <v>0.64755965245089198</v>
      </c>
      <c r="D438">
        <v>0.156</v>
      </c>
      <c r="E438">
        <v>0.08</v>
      </c>
      <c r="F438">
        <v>2.92194734682594E-5</v>
      </c>
      <c r="G438" t="s">
        <v>931</v>
      </c>
    </row>
    <row r="439" spans="1:7" x14ac:dyDescent="0.2">
      <c r="A439" t="s">
        <v>449</v>
      </c>
      <c r="B439">
        <v>5.1989467935403403E-15</v>
      </c>
      <c r="C439">
        <v>0.64711284039648798</v>
      </c>
      <c r="D439">
        <v>0.73199999999999998</v>
      </c>
      <c r="E439">
        <v>0.79900000000000004</v>
      </c>
      <c r="F439">
        <v>1.2629281550868199E-10</v>
      </c>
      <c r="G439" t="s">
        <v>647</v>
      </c>
    </row>
    <row r="440" spans="1:7" x14ac:dyDescent="0.2">
      <c r="A440" t="s">
        <v>413</v>
      </c>
      <c r="B440">
        <v>9.7707478823778298E-20</v>
      </c>
      <c r="C440">
        <v>0.64655320975678898</v>
      </c>
      <c r="D440">
        <v>0.86499999999999999</v>
      </c>
      <c r="E440">
        <v>0.95699999999999996</v>
      </c>
      <c r="F440">
        <v>2.3735100755872199E-15</v>
      </c>
      <c r="G440" t="s">
        <v>647</v>
      </c>
    </row>
    <row r="441" spans="1:7" x14ac:dyDescent="0.2">
      <c r="A441" t="s">
        <v>53</v>
      </c>
      <c r="B441">
        <v>2.1007078888014499E-44</v>
      </c>
      <c r="C441">
        <v>0.64636755439381799</v>
      </c>
      <c r="D441">
        <v>0.36199999999999999</v>
      </c>
      <c r="E441">
        <v>0.253</v>
      </c>
      <c r="F441">
        <v>5.1030396034764699E-40</v>
      </c>
      <c r="G441" t="s">
        <v>956</v>
      </c>
    </row>
    <row r="442" spans="1:7" x14ac:dyDescent="0.2">
      <c r="A442" t="s">
        <v>238</v>
      </c>
      <c r="B442">
        <v>3.72166775204288E-105</v>
      </c>
      <c r="C442">
        <v>0.64582799826765702</v>
      </c>
      <c r="D442">
        <v>0.13400000000000001</v>
      </c>
      <c r="E442">
        <v>1.9E-2</v>
      </c>
      <c r="F442">
        <v>9.0406753032625606E-101</v>
      </c>
      <c r="G442" t="s">
        <v>956</v>
      </c>
    </row>
    <row r="443" spans="1:7" x14ac:dyDescent="0.2">
      <c r="A443" t="s">
        <v>849</v>
      </c>
      <c r="B443">
        <v>2.9204138703147702E-31</v>
      </c>
      <c r="C443">
        <v>0.64387926779980598</v>
      </c>
      <c r="D443">
        <v>0.68400000000000005</v>
      </c>
      <c r="E443">
        <v>0.55900000000000005</v>
      </c>
      <c r="F443">
        <v>7.0942693737686504E-27</v>
      </c>
      <c r="G443" t="s">
        <v>931</v>
      </c>
    </row>
    <row r="444" spans="1:7" x14ac:dyDescent="0.2">
      <c r="A444" t="s">
        <v>494</v>
      </c>
      <c r="B444">
        <v>5.3854445836969701E-11</v>
      </c>
      <c r="C444">
        <v>0.64323693273843396</v>
      </c>
      <c r="D444">
        <v>0.77300000000000002</v>
      </c>
      <c r="E444">
        <v>0.86299999999999999</v>
      </c>
      <c r="F444">
        <v>1.3082321982716701E-6</v>
      </c>
      <c r="G444" t="s">
        <v>647</v>
      </c>
    </row>
    <row r="445" spans="1:7" x14ac:dyDescent="0.2">
      <c r="A445" t="s">
        <v>228</v>
      </c>
      <c r="B445">
        <v>1.7536214701974301E-18</v>
      </c>
      <c r="C445">
        <v>0.64314017659503298</v>
      </c>
      <c r="D445">
        <v>0.77700000000000002</v>
      </c>
      <c r="E445">
        <v>0.84699999999999998</v>
      </c>
      <c r="F445">
        <v>4.2598972754036002E-14</v>
      </c>
      <c r="G445" t="s">
        <v>647</v>
      </c>
    </row>
    <row r="446" spans="1:7" x14ac:dyDescent="0.2">
      <c r="A446" t="s">
        <v>541</v>
      </c>
      <c r="B446">
        <v>6.5759624703746102E-8</v>
      </c>
      <c r="C446">
        <v>0.64140924089268603</v>
      </c>
      <c r="D446">
        <v>0.40400000000000003</v>
      </c>
      <c r="E446">
        <v>0.34</v>
      </c>
      <c r="F446">
        <v>1.5974328033033999E-3</v>
      </c>
      <c r="G446" t="s">
        <v>647</v>
      </c>
    </row>
    <row r="447" spans="1:7" x14ac:dyDescent="0.2">
      <c r="A447" t="s">
        <v>588</v>
      </c>
      <c r="B447">
        <v>9.8424656529944698E-13</v>
      </c>
      <c r="C447">
        <v>0.64015256839745005</v>
      </c>
      <c r="D447">
        <v>0.13700000000000001</v>
      </c>
      <c r="E447">
        <v>0.189</v>
      </c>
      <c r="F447">
        <v>2.3909317564254198E-8</v>
      </c>
      <c r="G447" t="s">
        <v>956</v>
      </c>
    </row>
    <row r="448" spans="1:7" x14ac:dyDescent="0.2">
      <c r="A448" t="s">
        <v>304</v>
      </c>
      <c r="B448">
        <v>6.6442991360744099E-41</v>
      </c>
      <c r="C448">
        <v>0.639779839494513</v>
      </c>
      <c r="D448">
        <v>0.99299999999999999</v>
      </c>
      <c r="E448">
        <v>1</v>
      </c>
      <c r="F448">
        <v>1.6140331461352E-36</v>
      </c>
      <c r="G448" t="s">
        <v>647</v>
      </c>
    </row>
    <row r="449" spans="1:7" x14ac:dyDescent="0.2">
      <c r="A449" t="s">
        <v>247</v>
      </c>
      <c r="B449">
        <v>1.3357341137322999E-8</v>
      </c>
      <c r="C449">
        <v>0.63926260104855803</v>
      </c>
      <c r="D449">
        <v>8.8999999999999996E-2</v>
      </c>
      <c r="E449">
        <v>0</v>
      </c>
      <c r="F449">
        <v>3.2447653090785102E-4</v>
      </c>
      <c r="G449" t="s">
        <v>360</v>
      </c>
    </row>
    <row r="450" spans="1:7" x14ac:dyDescent="0.2">
      <c r="A450" t="s">
        <v>827</v>
      </c>
      <c r="B450">
        <v>1.40323321188226E-23</v>
      </c>
      <c r="C450">
        <v>0.639183848130364</v>
      </c>
      <c r="D450">
        <v>0.57799999999999996</v>
      </c>
      <c r="E450">
        <v>0.43</v>
      </c>
      <c r="F450">
        <v>3.4087341183043901E-19</v>
      </c>
      <c r="G450" t="s">
        <v>931</v>
      </c>
    </row>
    <row r="451" spans="1:7" x14ac:dyDescent="0.2">
      <c r="A451" t="s">
        <v>543</v>
      </c>
      <c r="B451">
        <v>8.3095819577446405E-8</v>
      </c>
      <c r="C451">
        <v>0.63837875484598705</v>
      </c>
      <c r="D451">
        <v>0.45200000000000001</v>
      </c>
      <c r="E451">
        <v>0.38600000000000001</v>
      </c>
      <c r="F451">
        <v>2.0185636491753299E-3</v>
      </c>
      <c r="G451" t="s">
        <v>647</v>
      </c>
    </row>
    <row r="452" spans="1:7" x14ac:dyDescent="0.2">
      <c r="A452" t="s">
        <v>120</v>
      </c>
      <c r="B452">
        <v>1.9090031960904401E-63</v>
      </c>
      <c r="C452">
        <v>0.63719859431341797</v>
      </c>
      <c r="D452">
        <v>0.70199999999999996</v>
      </c>
      <c r="E452">
        <v>0.621</v>
      </c>
      <c r="F452">
        <v>4.6373505639428904E-59</v>
      </c>
      <c r="G452" t="s">
        <v>956</v>
      </c>
    </row>
    <row r="453" spans="1:7" x14ac:dyDescent="0.2">
      <c r="A453" t="s">
        <v>139</v>
      </c>
      <c r="B453">
        <v>5.38289356006482E-49</v>
      </c>
      <c r="C453">
        <v>0.63705524666720204</v>
      </c>
      <c r="D453">
        <v>0.16900000000000001</v>
      </c>
      <c r="E453">
        <v>8.1000000000000003E-2</v>
      </c>
      <c r="F453">
        <v>1.3076125036109501E-44</v>
      </c>
      <c r="G453" t="s">
        <v>956</v>
      </c>
    </row>
    <row r="454" spans="1:7" x14ac:dyDescent="0.2">
      <c r="A454" t="s">
        <v>816</v>
      </c>
      <c r="B454">
        <v>2.1607739913796598E-12</v>
      </c>
      <c r="C454">
        <v>0.63648939340410005</v>
      </c>
      <c r="D454">
        <v>8.1000000000000003E-2</v>
      </c>
      <c r="E454">
        <v>1.4E-2</v>
      </c>
      <c r="F454">
        <v>5.2489521798594797E-8</v>
      </c>
      <c r="G454" t="s">
        <v>931</v>
      </c>
    </row>
    <row r="455" spans="1:7" x14ac:dyDescent="0.2">
      <c r="A455" t="s">
        <v>121</v>
      </c>
      <c r="B455">
        <v>4.1291418679004299E-10</v>
      </c>
      <c r="C455">
        <v>0.63605962395470195</v>
      </c>
      <c r="D455">
        <v>0.69299999999999995</v>
      </c>
      <c r="E455">
        <v>0.72799999999999998</v>
      </c>
      <c r="F455">
        <v>1.0030511425503699E-5</v>
      </c>
      <c r="G455" t="s">
        <v>647</v>
      </c>
    </row>
    <row r="456" spans="1:7" x14ac:dyDescent="0.2">
      <c r="A456" t="s">
        <v>892</v>
      </c>
      <c r="B456">
        <v>3.4901632481216801E-9</v>
      </c>
      <c r="C456">
        <v>0.63527471983547701</v>
      </c>
      <c r="D456">
        <v>0.10100000000000001</v>
      </c>
      <c r="E456">
        <v>3.9E-2</v>
      </c>
      <c r="F456">
        <v>8.4783045623371906E-5</v>
      </c>
      <c r="G456" t="s">
        <v>931</v>
      </c>
    </row>
    <row r="457" spans="1:7" x14ac:dyDescent="0.2">
      <c r="A457" t="s">
        <v>230</v>
      </c>
      <c r="B457">
        <v>2.18170815678102E-14</v>
      </c>
      <c r="C457">
        <v>0.63463007414190598</v>
      </c>
      <c r="D457">
        <v>0.76600000000000001</v>
      </c>
      <c r="E457">
        <v>0.73799999999999999</v>
      </c>
      <c r="F457">
        <v>5.29980545445246E-10</v>
      </c>
      <c r="G457" t="s">
        <v>360</v>
      </c>
    </row>
    <row r="458" spans="1:7" x14ac:dyDescent="0.2">
      <c r="A458" t="s">
        <v>160</v>
      </c>
      <c r="B458">
        <v>8.2797931357767596E-61</v>
      </c>
      <c r="C458">
        <v>0.63354158287384199</v>
      </c>
      <c r="D458">
        <v>0.59899999999999998</v>
      </c>
      <c r="E458">
        <v>0.42399999999999999</v>
      </c>
      <c r="F458">
        <v>2.01132734854289E-56</v>
      </c>
      <c r="G458" t="s">
        <v>829</v>
      </c>
    </row>
    <row r="459" spans="1:7" x14ac:dyDescent="0.2">
      <c r="A459" t="s">
        <v>269</v>
      </c>
      <c r="B459">
        <v>8.2329897306094497E-7</v>
      </c>
      <c r="C459">
        <v>0.63138181443091801</v>
      </c>
      <c r="D459">
        <v>0.39800000000000002</v>
      </c>
      <c r="E459">
        <v>0.30099999999999999</v>
      </c>
      <c r="F459">
        <v>1.99995786535965E-2</v>
      </c>
      <c r="G459" t="s">
        <v>360</v>
      </c>
    </row>
    <row r="460" spans="1:7" x14ac:dyDescent="0.2">
      <c r="A460" t="s">
        <v>56</v>
      </c>
      <c r="B460">
        <v>9.6579733230471906E-37</v>
      </c>
      <c r="C460">
        <v>0.62970826476077402</v>
      </c>
      <c r="D460">
        <v>0.25600000000000001</v>
      </c>
      <c r="E460">
        <v>0.16500000000000001</v>
      </c>
      <c r="F460">
        <v>2.3461148796346199E-32</v>
      </c>
      <c r="G460" t="s">
        <v>956</v>
      </c>
    </row>
    <row r="461" spans="1:7" x14ac:dyDescent="0.2">
      <c r="A461" t="s">
        <v>88</v>
      </c>
      <c r="B461">
        <v>1.8105329843152399E-6</v>
      </c>
      <c r="C461">
        <v>0.62642895834480905</v>
      </c>
      <c r="D461">
        <v>0.60199999999999998</v>
      </c>
      <c r="E461">
        <v>0.67800000000000005</v>
      </c>
      <c r="F461">
        <v>4.39814672549858E-2</v>
      </c>
      <c r="G461" t="s">
        <v>647</v>
      </c>
    </row>
    <row r="462" spans="1:7" x14ac:dyDescent="0.2">
      <c r="A462" t="s">
        <v>574</v>
      </c>
      <c r="B462">
        <v>8.7311957390694805E-7</v>
      </c>
      <c r="C462">
        <v>0.62637619147174906</v>
      </c>
      <c r="D462">
        <v>0.67900000000000005</v>
      </c>
      <c r="E462">
        <v>0.78</v>
      </c>
      <c r="F462">
        <v>2.1209820689347601E-2</v>
      </c>
      <c r="G462" t="s">
        <v>647</v>
      </c>
    </row>
    <row r="463" spans="1:7" x14ac:dyDescent="0.2">
      <c r="A463" t="s">
        <v>822</v>
      </c>
      <c r="B463">
        <v>4.9660911769246804E-7</v>
      </c>
      <c r="C463">
        <v>0.62540036078891004</v>
      </c>
      <c r="D463">
        <v>0.255</v>
      </c>
      <c r="E463">
        <v>0.20499999999999999</v>
      </c>
      <c r="F463">
        <v>1.2063628686985401E-2</v>
      </c>
      <c r="G463" t="s">
        <v>829</v>
      </c>
    </row>
    <row r="464" spans="1:7" x14ac:dyDescent="0.2">
      <c r="A464" t="s">
        <v>805</v>
      </c>
      <c r="B464">
        <v>6.0372004122971998E-17</v>
      </c>
      <c r="C464">
        <v>0.62466152989764601</v>
      </c>
      <c r="D464">
        <v>0.51100000000000001</v>
      </c>
      <c r="E464">
        <v>0.442</v>
      </c>
      <c r="F464">
        <v>1.4665567241552401E-12</v>
      </c>
      <c r="G464" t="s">
        <v>829</v>
      </c>
    </row>
    <row r="465" spans="1:7" x14ac:dyDescent="0.2">
      <c r="A465" t="s">
        <v>754</v>
      </c>
      <c r="B465">
        <v>1.49060799412862E-40</v>
      </c>
      <c r="C465">
        <v>0.62463569480137004</v>
      </c>
      <c r="D465">
        <v>0.432</v>
      </c>
      <c r="E465">
        <v>0.28999999999999998</v>
      </c>
      <c r="F465">
        <v>3.6209849393372497E-36</v>
      </c>
      <c r="G465" t="s">
        <v>829</v>
      </c>
    </row>
    <row r="466" spans="1:7" x14ac:dyDescent="0.2">
      <c r="A466" t="s">
        <v>676</v>
      </c>
      <c r="B466">
        <v>5.9195504130978095E-17</v>
      </c>
      <c r="C466">
        <v>0.62270470594538896</v>
      </c>
      <c r="D466">
        <v>0.443</v>
      </c>
      <c r="E466">
        <v>0.30499999999999999</v>
      </c>
      <c r="F466">
        <v>1.43797718634972E-12</v>
      </c>
      <c r="G466" t="s">
        <v>931</v>
      </c>
    </row>
    <row r="467" spans="1:7" x14ac:dyDescent="0.2">
      <c r="A467" t="s">
        <v>242</v>
      </c>
      <c r="B467">
        <v>9.33806318949801E-10</v>
      </c>
      <c r="C467">
        <v>0.62114200672547204</v>
      </c>
      <c r="D467">
        <v>0.76</v>
      </c>
      <c r="E467">
        <v>0.75900000000000001</v>
      </c>
      <c r="F467">
        <v>2.2684023099928601E-5</v>
      </c>
      <c r="G467" t="s">
        <v>360</v>
      </c>
    </row>
    <row r="468" spans="1:7" x14ac:dyDescent="0.2">
      <c r="A468" t="s">
        <v>680</v>
      </c>
      <c r="B468">
        <v>1.5106089323682199E-12</v>
      </c>
      <c r="C468">
        <v>0.62075174335879102</v>
      </c>
      <c r="D468">
        <v>9.0999999999999998E-2</v>
      </c>
      <c r="E468">
        <v>0.02</v>
      </c>
      <c r="F468">
        <v>3.6695712185088803E-8</v>
      </c>
      <c r="G468" t="s">
        <v>931</v>
      </c>
    </row>
    <row r="469" spans="1:7" x14ac:dyDescent="0.2">
      <c r="A469" t="s">
        <v>881</v>
      </c>
      <c r="B469">
        <v>1.2172425834689E-11</v>
      </c>
      <c r="C469">
        <v>0.61986553753071105</v>
      </c>
      <c r="D469">
        <v>0.17699999999999999</v>
      </c>
      <c r="E469">
        <v>8.6999999999999994E-2</v>
      </c>
      <c r="F469">
        <v>2.9569256837626503E-7</v>
      </c>
      <c r="G469" t="s">
        <v>931</v>
      </c>
    </row>
    <row r="470" spans="1:7" x14ac:dyDescent="0.2">
      <c r="A470" t="s">
        <v>323</v>
      </c>
      <c r="B470">
        <v>1.9742214889400099E-9</v>
      </c>
      <c r="C470">
        <v>0.61984207982692296</v>
      </c>
      <c r="D470">
        <v>0.33800000000000002</v>
      </c>
      <c r="E470">
        <v>0.24199999999999999</v>
      </c>
      <c r="F470">
        <v>4.7957788409330797E-5</v>
      </c>
      <c r="G470" t="s">
        <v>647</v>
      </c>
    </row>
    <row r="471" spans="1:7" x14ac:dyDescent="0.2">
      <c r="A471" t="s">
        <v>877</v>
      </c>
      <c r="B471">
        <v>3.7683893081037401E-12</v>
      </c>
      <c r="C471">
        <v>0.61708589450542595</v>
      </c>
      <c r="D471">
        <v>8.4000000000000005E-2</v>
      </c>
      <c r="E471">
        <v>1.6E-2</v>
      </c>
      <c r="F471">
        <v>9.1541713072455904E-8</v>
      </c>
      <c r="G471" t="s">
        <v>931</v>
      </c>
    </row>
    <row r="472" spans="1:7" x14ac:dyDescent="0.2">
      <c r="A472" t="s">
        <v>183</v>
      </c>
      <c r="B472">
        <v>1.8596607852273501E-23</v>
      </c>
      <c r="C472">
        <v>0.61703207603203603</v>
      </c>
      <c r="D472">
        <v>0.109</v>
      </c>
      <c r="E472">
        <v>3.4000000000000002E-2</v>
      </c>
      <c r="F472">
        <v>4.5174879794742704E-19</v>
      </c>
      <c r="G472" t="s">
        <v>829</v>
      </c>
    </row>
    <row r="473" spans="1:7" x14ac:dyDescent="0.2">
      <c r="A473" t="s">
        <v>833</v>
      </c>
      <c r="B473">
        <v>3.2119948578704699E-17</v>
      </c>
      <c r="C473">
        <v>0.61687298824641701</v>
      </c>
      <c r="D473">
        <v>0.52300000000000002</v>
      </c>
      <c r="E473">
        <v>0.41</v>
      </c>
      <c r="F473">
        <v>7.8025779087389401E-13</v>
      </c>
      <c r="G473" t="s">
        <v>931</v>
      </c>
    </row>
    <row r="474" spans="1:7" x14ac:dyDescent="0.2">
      <c r="A474" t="s">
        <v>310</v>
      </c>
      <c r="B474">
        <v>1.58505020404891E-9</v>
      </c>
      <c r="C474">
        <v>0.61446935369695499</v>
      </c>
      <c r="D474">
        <v>8.5000000000000006E-2</v>
      </c>
      <c r="E474">
        <v>2.5999999999999999E-2</v>
      </c>
      <c r="F474">
        <v>3.8504039556756101E-5</v>
      </c>
      <c r="G474" t="s">
        <v>931</v>
      </c>
    </row>
    <row r="475" spans="1:7" x14ac:dyDescent="0.2">
      <c r="A475" t="s">
        <v>250</v>
      </c>
      <c r="B475">
        <v>3.0882398291860799E-8</v>
      </c>
      <c r="C475">
        <v>0.61442527952205195</v>
      </c>
      <c r="D475">
        <v>0.58299999999999996</v>
      </c>
      <c r="E475">
        <v>0.54200000000000004</v>
      </c>
      <c r="F475">
        <v>7.5019521930588199E-4</v>
      </c>
      <c r="G475" t="s">
        <v>360</v>
      </c>
    </row>
    <row r="476" spans="1:7" x14ac:dyDescent="0.2">
      <c r="A476" t="s">
        <v>274</v>
      </c>
      <c r="B476">
        <v>1.5516418697424299E-6</v>
      </c>
      <c r="C476">
        <v>0.61139905483682799</v>
      </c>
      <c r="D476">
        <v>0.33700000000000002</v>
      </c>
      <c r="E476">
        <v>0.23499999999999999</v>
      </c>
      <c r="F476">
        <v>3.7692484299783099E-2</v>
      </c>
      <c r="G476" t="s">
        <v>360</v>
      </c>
    </row>
    <row r="477" spans="1:7" x14ac:dyDescent="0.2">
      <c r="A477" t="s">
        <v>290</v>
      </c>
      <c r="B477">
        <v>2.9553351344726499E-45</v>
      </c>
      <c r="C477">
        <v>0.61055087372653205</v>
      </c>
      <c r="D477">
        <v>0.44400000000000001</v>
      </c>
      <c r="E477">
        <v>0.34300000000000003</v>
      </c>
      <c r="F477">
        <v>7.1791001086609598E-41</v>
      </c>
      <c r="G477" t="s">
        <v>956</v>
      </c>
    </row>
    <row r="478" spans="1:7" x14ac:dyDescent="0.2">
      <c r="A478" t="s">
        <v>12</v>
      </c>
      <c r="B478">
        <v>1.05685409688801E-24</v>
      </c>
      <c r="C478">
        <v>0.60938880562724895</v>
      </c>
      <c r="D478">
        <v>0.28000000000000003</v>
      </c>
      <c r="E478">
        <v>7.1999999999999995E-2</v>
      </c>
      <c r="F478">
        <v>2.5673099721603601E-20</v>
      </c>
      <c r="G478" t="s">
        <v>647</v>
      </c>
    </row>
    <row r="479" spans="1:7" x14ac:dyDescent="0.2">
      <c r="A479" t="s">
        <v>612</v>
      </c>
      <c r="B479">
        <v>7.6595474648946995E-88</v>
      </c>
      <c r="C479">
        <v>0.60797645895756702</v>
      </c>
      <c r="D479">
        <v>0.83699999999999997</v>
      </c>
      <c r="E479">
        <v>0.753</v>
      </c>
      <c r="F479">
        <v>1.8606572701722201E-83</v>
      </c>
      <c r="G479" t="s">
        <v>829</v>
      </c>
    </row>
    <row r="480" spans="1:7" x14ac:dyDescent="0.2">
      <c r="A480" t="s">
        <v>497</v>
      </c>
      <c r="B480">
        <v>1.10252161555046E-10</v>
      </c>
      <c r="C480">
        <v>0.60781845476676299</v>
      </c>
      <c r="D480">
        <v>0.79</v>
      </c>
      <c r="E480">
        <v>0.89800000000000002</v>
      </c>
      <c r="F480">
        <v>2.6782455084951898E-6</v>
      </c>
      <c r="G480" t="s">
        <v>647</v>
      </c>
    </row>
    <row r="481" spans="1:7" x14ac:dyDescent="0.2">
      <c r="A481" t="s">
        <v>896</v>
      </c>
      <c r="B481">
        <v>6.6639206814187E-9</v>
      </c>
      <c r="C481">
        <v>0.60674630964821796</v>
      </c>
      <c r="D481">
        <v>9.8000000000000004E-2</v>
      </c>
      <c r="E481">
        <v>3.7999999999999999E-2</v>
      </c>
      <c r="F481">
        <v>1.6187996119302299E-4</v>
      </c>
      <c r="G481" t="s">
        <v>931</v>
      </c>
    </row>
    <row r="482" spans="1:7" x14ac:dyDescent="0.2">
      <c r="A482" t="s">
        <v>268</v>
      </c>
      <c r="B482">
        <v>7.4512941776452903E-7</v>
      </c>
      <c r="C482">
        <v>0.60605111038163795</v>
      </c>
      <c r="D482">
        <v>0.24</v>
      </c>
      <c r="E482">
        <v>0.13300000000000001</v>
      </c>
      <c r="F482">
        <v>1.8100683816335901E-2</v>
      </c>
      <c r="G482" t="s">
        <v>360</v>
      </c>
    </row>
    <row r="483" spans="1:7" x14ac:dyDescent="0.2">
      <c r="A483" t="s">
        <v>438</v>
      </c>
      <c r="B483">
        <v>2.42551827981689E-16</v>
      </c>
      <c r="C483">
        <v>0.60461706664096104</v>
      </c>
      <c r="D483">
        <v>0.161</v>
      </c>
      <c r="E483">
        <v>2.5999999999999999E-2</v>
      </c>
      <c r="F483">
        <v>5.8920690053311998E-12</v>
      </c>
      <c r="G483" t="s">
        <v>647</v>
      </c>
    </row>
    <row r="484" spans="1:7" x14ac:dyDescent="0.2">
      <c r="A484" t="s">
        <v>894</v>
      </c>
      <c r="B484">
        <v>4.8416351163298803E-9</v>
      </c>
      <c r="C484">
        <v>0.60432210164183897</v>
      </c>
      <c r="D484">
        <v>0.154</v>
      </c>
      <c r="E484">
        <v>8.2000000000000003E-2</v>
      </c>
      <c r="F484">
        <v>1.17613000245885E-4</v>
      </c>
      <c r="G484" t="s">
        <v>931</v>
      </c>
    </row>
    <row r="485" spans="1:7" x14ac:dyDescent="0.2">
      <c r="A485" t="s">
        <v>591</v>
      </c>
      <c r="B485">
        <v>1.6617453460176999E-10</v>
      </c>
      <c r="C485">
        <v>0.60374232727287003</v>
      </c>
      <c r="D485">
        <v>0.13500000000000001</v>
      </c>
      <c r="E485">
        <v>5.8999999999999997E-2</v>
      </c>
      <c r="F485">
        <v>4.0367117945462101E-6</v>
      </c>
      <c r="G485" t="s">
        <v>931</v>
      </c>
    </row>
    <row r="486" spans="1:7" x14ac:dyDescent="0.2">
      <c r="A486" t="s">
        <v>401</v>
      </c>
      <c r="B486">
        <v>6.5191368775354004E-8</v>
      </c>
      <c r="C486">
        <v>0.60339018546715995</v>
      </c>
      <c r="D486">
        <v>0.22900000000000001</v>
      </c>
      <c r="E486">
        <v>0.159</v>
      </c>
      <c r="F486">
        <v>1.5836287302908999E-3</v>
      </c>
      <c r="G486" t="s">
        <v>931</v>
      </c>
    </row>
    <row r="487" spans="1:7" x14ac:dyDescent="0.2">
      <c r="A487" t="s">
        <v>280</v>
      </c>
      <c r="B487">
        <v>1.30497849673142E-8</v>
      </c>
      <c r="C487">
        <v>0.602671116586736</v>
      </c>
      <c r="D487">
        <v>0.29099999999999998</v>
      </c>
      <c r="E487">
        <v>0.216</v>
      </c>
      <c r="F487">
        <v>3.1700537642599598E-4</v>
      </c>
      <c r="G487" t="s">
        <v>931</v>
      </c>
    </row>
    <row r="488" spans="1:7" x14ac:dyDescent="0.2">
      <c r="A488" t="s">
        <v>267</v>
      </c>
      <c r="B488">
        <v>7.1584009090776695E-7</v>
      </c>
      <c r="C488">
        <v>0.60234157542099298</v>
      </c>
      <c r="D488">
        <v>0.42</v>
      </c>
      <c r="E488">
        <v>0.32800000000000001</v>
      </c>
      <c r="F488">
        <v>1.7389187488331501E-2</v>
      </c>
      <c r="G488" t="s">
        <v>360</v>
      </c>
    </row>
    <row r="489" spans="1:7" x14ac:dyDescent="0.2">
      <c r="A489" t="s">
        <v>466</v>
      </c>
      <c r="B489">
        <v>4.5663094059876204E-13</v>
      </c>
      <c r="C489">
        <v>0.60220344373803203</v>
      </c>
      <c r="D489">
        <v>0.29099999999999998</v>
      </c>
      <c r="E489">
        <v>0.14000000000000001</v>
      </c>
      <c r="F489">
        <v>1.1092478809025099E-8</v>
      </c>
      <c r="G489" t="s">
        <v>647</v>
      </c>
    </row>
    <row r="490" spans="1:7" x14ac:dyDescent="0.2">
      <c r="A490" t="s">
        <v>212</v>
      </c>
      <c r="B490">
        <v>1.42264781435525E-76</v>
      </c>
      <c r="C490">
        <v>0.60208097717142295</v>
      </c>
      <c r="D490">
        <v>0.88400000000000001</v>
      </c>
      <c r="E490">
        <v>0.83199999999999996</v>
      </c>
      <c r="F490">
        <v>3.4558960706317701E-72</v>
      </c>
      <c r="G490" t="s">
        <v>956</v>
      </c>
    </row>
    <row r="491" spans="1:7" x14ac:dyDescent="0.2">
      <c r="A491" t="s">
        <v>834</v>
      </c>
      <c r="B491">
        <v>2.59483484211604E-9</v>
      </c>
      <c r="C491">
        <v>0.60103254067753997</v>
      </c>
      <c r="D491">
        <v>0.189</v>
      </c>
      <c r="E491">
        <v>0.111</v>
      </c>
      <c r="F491">
        <v>6.3033727984682902E-5</v>
      </c>
      <c r="G491" t="s">
        <v>931</v>
      </c>
    </row>
    <row r="492" spans="1:7" x14ac:dyDescent="0.2">
      <c r="A492" t="s">
        <v>550</v>
      </c>
      <c r="B492">
        <v>1.53461176770042E-7</v>
      </c>
      <c r="C492">
        <v>0.60065757854281498</v>
      </c>
      <c r="D492">
        <v>0.129</v>
      </c>
      <c r="E492">
        <v>4.8000000000000001E-2</v>
      </c>
      <c r="F492">
        <v>3.7278789060978699E-3</v>
      </c>
      <c r="G492" t="s">
        <v>647</v>
      </c>
    </row>
    <row r="493" spans="1:7" x14ac:dyDescent="0.2">
      <c r="A493" t="s">
        <v>699</v>
      </c>
      <c r="B493">
        <v>1.4887288443972399E-179</v>
      </c>
      <c r="C493">
        <v>0.60021954295560898</v>
      </c>
      <c r="D493">
        <v>0.95299999999999996</v>
      </c>
      <c r="E493">
        <v>0.91900000000000004</v>
      </c>
      <c r="F493">
        <v>3.6164201088097802E-175</v>
      </c>
      <c r="G493" t="s">
        <v>829</v>
      </c>
    </row>
    <row r="494" spans="1:7" x14ac:dyDescent="0.2">
      <c r="A494" t="s">
        <v>910</v>
      </c>
      <c r="B494">
        <v>1.2773356595008701E-7</v>
      </c>
      <c r="C494">
        <v>0.59999717022949905</v>
      </c>
      <c r="D494">
        <v>0.29799999999999999</v>
      </c>
      <c r="E494">
        <v>0.22600000000000001</v>
      </c>
      <c r="F494">
        <v>3.1029037840594998E-3</v>
      </c>
      <c r="G494" t="s">
        <v>931</v>
      </c>
    </row>
    <row r="495" spans="1:7" x14ac:dyDescent="0.2">
      <c r="A495" t="s">
        <v>202</v>
      </c>
      <c r="B495">
        <v>1.66658951458449E-10</v>
      </c>
      <c r="C495">
        <v>0.59966989469967802</v>
      </c>
      <c r="D495">
        <v>0.34699999999999998</v>
      </c>
      <c r="E495">
        <v>0.25</v>
      </c>
      <c r="F495">
        <v>4.0484792488286299E-6</v>
      </c>
      <c r="G495" t="s">
        <v>931</v>
      </c>
    </row>
    <row r="496" spans="1:7" x14ac:dyDescent="0.2">
      <c r="A496" t="s">
        <v>151</v>
      </c>
      <c r="B496">
        <v>4.3808999056390396E-49</v>
      </c>
      <c r="C496">
        <v>0.59948424767807995</v>
      </c>
      <c r="D496">
        <v>0.64400000000000002</v>
      </c>
      <c r="E496">
        <v>0.47</v>
      </c>
      <c r="F496">
        <v>1.06420820507783E-44</v>
      </c>
      <c r="G496" t="s">
        <v>829</v>
      </c>
    </row>
    <row r="497" spans="1:7" x14ac:dyDescent="0.2">
      <c r="A497" t="s">
        <v>356</v>
      </c>
      <c r="B497">
        <v>1.11285641281238E-45</v>
      </c>
      <c r="C497">
        <v>0.598809781194237</v>
      </c>
      <c r="D497">
        <v>0.30099999999999999</v>
      </c>
      <c r="E497">
        <v>0.19900000000000001</v>
      </c>
      <c r="F497">
        <v>2.70335079800383E-41</v>
      </c>
      <c r="G497" t="s">
        <v>956</v>
      </c>
    </row>
    <row r="498" spans="1:7" x14ac:dyDescent="0.2">
      <c r="A498" t="s">
        <v>132</v>
      </c>
      <c r="B498">
        <v>3.06983057536849E-12</v>
      </c>
      <c r="C498">
        <v>0.59862431372887803</v>
      </c>
      <c r="D498">
        <v>0.314</v>
      </c>
      <c r="E498">
        <v>0.215</v>
      </c>
      <c r="F498">
        <v>7.4572324336851502E-8</v>
      </c>
      <c r="G498" t="s">
        <v>931</v>
      </c>
    </row>
    <row r="499" spans="1:7" x14ac:dyDescent="0.2">
      <c r="A499" t="s">
        <v>79</v>
      </c>
      <c r="B499">
        <v>5.5465765769165501E-55</v>
      </c>
      <c r="C499">
        <v>0.59741238891678605</v>
      </c>
      <c r="D499">
        <v>0.318</v>
      </c>
      <c r="E499">
        <v>0.2</v>
      </c>
      <c r="F499">
        <v>1.34737438206457E-50</v>
      </c>
      <c r="G499" t="s">
        <v>956</v>
      </c>
    </row>
    <row r="500" spans="1:7" x14ac:dyDescent="0.2">
      <c r="A500" t="s">
        <v>554</v>
      </c>
      <c r="B500">
        <v>2.1823782860975899E-7</v>
      </c>
      <c r="C500">
        <v>0.59716953015803598</v>
      </c>
      <c r="D500">
        <v>0.75800000000000001</v>
      </c>
      <c r="E500">
        <v>0.90200000000000002</v>
      </c>
      <c r="F500">
        <v>5.3014333325882698E-3</v>
      </c>
      <c r="G500" t="s">
        <v>647</v>
      </c>
    </row>
    <row r="501" spans="1:7" x14ac:dyDescent="0.2">
      <c r="A501" t="s">
        <v>260</v>
      </c>
      <c r="B501">
        <v>1.92890954944267E-7</v>
      </c>
      <c r="C501">
        <v>0.59702401544643302</v>
      </c>
      <c r="D501">
        <v>0.23400000000000001</v>
      </c>
      <c r="E501">
        <v>0.11700000000000001</v>
      </c>
      <c r="F501">
        <v>4.6857070775061403E-3</v>
      </c>
      <c r="G501" t="s">
        <v>360</v>
      </c>
    </row>
    <row r="502" spans="1:7" x14ac:dyDescent="0.2">
      <c r="A502" t="s">
        <v>242</v>
      </c>
      <c r="B502">
        <v>6.61691498405065E-72</v>
      </c>
      <c r="C502">
        <v>0.59677886982180695</v>
      </c>
      <c r="D502">
        <v>0.79800000000000004</v>
      </c>
      <c r="E502">
        <v>0.74199999999999999</v>
      </c>
      <c r="F502">
        <v>1.60738098792558E-67</v>
      </c>
      <c r="G502" t="s">
        <v>956</v>
      </c>
    </row>
    <row r="503" spans="1:7" x14ac:dyDescent="0.2">
      <c r="A503" t="s">
        <v>431</v>
      </c>
      <c r="B503">
        <v>2.2589057043497199E-17</v>
      </c>
      <c r="C503">
        <v>0.59526430458294299</v>
      </c>
      <c r="D503">
        <v>0.47899999999999998</v>
      </c>
      <c r="E503">
        <v>0.27400000000000002</v>
      </c>
      <c r="F503">
        <v>5.4873337370063502E-13</v>
      </c>
      <c r="G503" t="s">
        <v>647</v>
      </c>
    </row>
    <row r="504" spans="1:7" x14ac:dyDescent="0.2">
      <c r="A504" t="s">
        <v>584</v>
      </c>
      <c r="B504">
        <v>3.1728517702514502E-9</v>
      </c>
      <c r="C504">
        <v>0.59522338447914802</v>
      </c>
      <c r="D504">
        <v>0.11700000000000001</v>
      </c>
      <c r="E504">
        <v>0.05</v>
      </c>
      <c r="F504">
        <v>7.7074915202948095E-5</v>
      </c>
      <c r="G504" t="s">
        <v>931</v>
      </c>
    </row>
    <row r="505" spans="1:7" x14ac:dyDescent="0.2">
      <c r="A505" t="s">
        <v>273</v>
      </c>
      <c r="B505">
        <v>1.2502752766033999E-44</v>
      </c>
      <c r="C505">
        <v>0.59287247150657096</v>
      </c>
      <c r="D505">
        <v>7.4999999999999997E-2</v>
      </c>
      <c r="E505">
        <v>1.7999999999999999E-2</v>
      </c>
      <c r="F505">
        <v>3.03716870192498E-40</v>
      </c>
      <c r="G505" t="s">
        <v>956</v>
      </c>
    </row>
    <row r="506" spans="1:7" x14ac:dyDescent="0.2">
      <c r="A506" t="s">
        <v>608</v>
      </c>
      <c r="B506">
        <v>3.4354316593886399E-12</v>
      </c>
      <c r="C506">
        <v>0.59169459943646296</v>
      </c>
      <c r="D506">
        <v>0.29199999999999998</v>
      </c>
      <c r="E506">
        <v>0.186</v>
      </c>
      <c r="F506">
        <v>8.3453505869868802E-8</v>
      </c>
      <c r="G506" t="s">
        <v>931</v>
      </c>
    </row>
    <row r="507" spans="1:7" x14ac:dyDescent="0.2">
      <c r="A507" t="s">
        <v>387</v>
      </c>
      <c r="B507">
        <v>1.0644335757705101E-29</v>
      </c>
      <c r="C507">
        <v>0.59076254528891803</v>
      </c>
      <c r="D507">
        <v>0.97299999999999998</v>
      </c>
      <c r="E507">
        <v>0.99399999999999999</v>
      </c>
      <c r="F507">
        <v>2.5857220422617199E-25</v>
      </c>
      <c r="G507" t="s">
        <v>647</v>
      </c>
    </row>
    <row r="508" spans="1:7" x14ac:dyDescent="0.2">
      <c r="A508" t="s">
        <v>719</v>
      </c>
      <c r="B508">
        <v>2.4003421950546801E-8</v>
      </c>
      <c r="C508">
        <v>0.58879692479865497</v>
      </c>
      <c r="D508">
        <v>0.125</v>
      </c>
      <c r="E508">
        <v>0.06</v>
      </c>
      <c r="F508">
        <v>5.8309112602268403E-4</v>
      </c>
      <c r="G508" t="s">
        <v>931</v>
      </c>
    </row>
    <row r="509" spans="1:7" x14ac:dyDescent="0.2">
      <c r="A509" t="s">
        <v>264</v>
      </c>
      <c r="B509">
        <v>5.3470822558858401E-100</v>
      </c>
      <c r="C509">
        <v>0.588335237735087</v>
      </c>
      <c r="D509">
        <v>9.1999999999999998E-2</v>
      </c>
      <c r="E509">
        <v>0</v>
      </c>
      <c r="F509">
        <v>1.29891322159979E-95</v>
      </c>
      <c r="G509" t="s">
        <v>956</v>
      </c>
    </row>
    <row r="510" spans="1:7" x14ac:dyDescent="0.2">
      <c r="A510" t="s">
        <v>582</v>
      </c>
      <c r="B510">
        <v>4.0095844871496401E-10</v>
      </c>
      <c r="C510">
        <v>0.58768009163854695</v>
      </c>
      <c r="D510">
        <v>9.6000000000000002E-2</v>
      </c>
      <c r="E510">
        <v>3.2000000000000001E-2</v>
      </c>
      <c r="F510">
        <v>9.7400826361839097E-6</v>
      </c>
      <c r="G510" t="s">
        <v>931</v>
      </c>
    </row>
    <row r="511" spans="1:7" x14ac:dyDescent="0.2">
      <c r="A511" t="s">
        <v>828</v>
      </c>
      <c r="B511">
        <v>2.2688570158807599E-10</v>
      </c>
      <c r="C511">
        <v>0.58701161311657901</v>
      </c>
      <c r="D511">
        <v>0.109</v>
      </c>
      <c r="E511">
        <v>0.04</v>
      </c>
      <c r="F511">
        <v>5.5115074629775504E-6</v>
      </c>
      <c r="G511" t="s">
        <v>931</v>
      </c>
    </row>
    <row r="512" spans="1:7" x14ac:dyDescent="0.2">
      <c r="A512" t="s">
        <v>659</v>
      </c>
      <c r="B512">
        <v>9.4883705197044299E-12</v>
      </c>
      <c r="C512">
        <v>0.58690572955840403</v>
      </c>
      <c r="D512">
        <v>0.248</v>
      </c>
      <c r="E512">
        <v>0.14299999999999999</v>
      </c>
      <c r="F512">
        <v>2.3049149666466E-7</v>
      </c>
      <c r="G512" t="s">
        <v>931</v>
      </c>
    </row>
    <row r="513" spans="1:7" x14ac:dyDescent="0.2">
      <c r="A513" t="s">
        <v>469</v>
      </c>
      <c r="B513">
        <v>6.4893114059326199E-13</v>
      </c>
      <c r="C513">
        <v>0.58641365623268205</v>
      </c>
      <c r="D513">
        <v>0.747</v>
      </c>
      <c r="E513">
        <v>0.85</v>
      </c>
      <c r="F513">
        <v>1.5763835267291499E-8</v>
      </c>
      <c r="G513" t="s">
        <v>647</v>
      </c>
    </row>
    <row r="514" spans="1:7" x14ac:dyDescent="0.2">
      <c r="A514" t="s">
        <v>708</v>
      </c>
      <c r="B514">
        <v>9.9834890053195503E-93</v>
      </c>
      <c r="C514">
        <v>0.586394896426783</v>
      </c>
      <c r="D514">
        <v>0.84</v>
      </c>
      <c r="E514">
        <v>0.75600000000000001</v>
      </c>
      <c r="F514">
        <v>2.4251891491722201E-88</v>
      </c>
      <c r="G514" t="s">
        <v>829</v>
      </c>
    </row>
    <row r="515" spans="1:7" x14ac:dyDescent="0.2">
      <c r="A515" t="s">
        <v>503</v>
      </c>
      <c r="B515">
        <v>2.4691876641493498E-10</v>
      </c>
      <c r="C515">
        <v>0.58573729277353503</v>
      </c>
      <c r="D515">
        <v>0.28699999999999998</v>
      </c>
      <c r="E515">
        <v>0.16300000000000001</v>
      </c>
      <c r="F515">
        <v>5.9981506737516E-6</v>
      </c>
      <c r="G515" t="s">
        <v>647</v>
      </c>
    </row>
    <row r="516" spans="1:7" x14ac:dyDescent="0.2">
      <c r="A516" t="s">
        <v>79</v>
      </c>
      <c r="B516">
        <v>1.0351603970583001E-40</v>
      </c>
      <c r="C516">
        <v>0.58557913562081898</v>
      </c>
      <c r="D516">
        <v>0.93600000000000005</v>
      </c>
      <c r="E516">
        <v>0.89100000000000001</v>
      </c>
      <c r="F516">
        <v>2.51461163653402E-36</v>
      </c>
      <c r="G516" t="s">
        <v>931</v>
      </c>
    </row>
    <row r="517" spans="1:7" x14ac:dyDescent="0.2">
      <c r="A517" t="s">
        <v>66</v>
      </c>
      <c r="B517">
        <v>9.3131172741454506E-11</v>
      </c>
      <c r="C517">
        <v>0.58416797043630098</v>
      </c>
      <c r="D517">
        <v>0.75600000000000001</v>
      </c>
      <c r="E517">
        <v>0.89800000000000002</v>
      </c>
      <c r="F517">
        <v>2.2623424482354101E-6</v>
      </c>
      <c r="G517" t="s">
        <v>647</v>
      </c>
    </row>
    <row r="518" spans="1:7" x14ac:dyDescent="0.2">
      <c r="A518" t="s">
        <v>473</v>
      </c>
      <c r="B518">
        <v>1.18556469246118E-12</v>
      </c>
      <c r="C518">
        <v>0.58365553535653503</v>
      </c>
      <c r="D518">
        <v>0.85699999999999998</v>
      </c>
      <c r="E518">
        <v>0.96699999999999997</v>
      </c>
      <c r="F518">
        <v>2.87997375092671E-8</v>
      </c>
      <c r="G518" t="s">
        <v>647</v>
      </c>
    </row>
    <row r="519" spans="1:7" x14ac:dyDescent="0.2">
      <c r="A519" t="s">
        <v>315</v>
      </c>
      <c r="B519">
        <v>9.5197982003027799E-9</v>
      </c>
      <c r="C519">
        <v>0.58110840247280504</v>
      </c>
      <c r="D519">
        <v>0.316</v>
      </c>
      <c r="E519">
        <v>0.222</v>
      </c>
      <c r="F519">
        <v>2.31254937881755E-4</v>
      </c>
      <c r="G519" t="s">
        <v>647</v>
      </c>
    </row>
    <row r="520" spans="1:7" x14ac:dyDescent="0.2">
      <c r="A520" t="s">
        <v>631</v>
      </c>
      <c r="B520">
        <v>6.6818737637590895E-7</v>
      </c>
      <c r="C520">
        <v>0.58094871444110696</v>
      </c>
      <c r="D520">
        <v>0.26300000000000001</v>
      </c>
      <c r="E520">
        <v>0.2</v>
      </c>
      <c r="F520">
        <v>1.6231607746923601E-2</v>
      </c>
      <c r="G520" t="s">
        <v>931</v>
      </c>
    </row>
    <row r="521" spans="1:7" x14ac:dyDescent="0.2">
      <c r="A521" t="s">
        <v>252</v>
      </c>
      <c r="B521">
        <v>4.8856665695314002E-8</v>
      </c>
      <c r="C521">
        <v>0.57793765182764401</v>
      </c>
      <c r="D521">
        <v>0.193</v>
      </c>
      <c r="E521">
        <v>7.1999999999999995E-2</v>
      </c>
      <c r="F521">
        <v>1.18682612307057E-3</v>
      </c>
      <c r="G521" t="s">
        <v>360</v>
      </c>
    </row>
    <row r="522" spans="1:7" x14ac:dyDescent="0.2">
      <c r="A522" t="s">
        <v>714</v>
      </c>
      <c r="B522">
        <v>1.26365051961911E-73</v>
      </c>
      <c r="C522">
        <v>0.57719395991789202</v>
      </c>
      <c r="D522">
        <v>0.69899999999999995</v>
      </c>
      <c r="E522">
        <v>0.56999999999999995</v>
      </c>
      <c r="F522">
        <v>3.0696598422587499E-69</v>
      </c>
      <c r="G522" t="s">
        <v>829</v>
      </c>
    </row>
    <row r="523" spans="1:7" x14ac:dyDescent="0.2">
      <c r="A523" t="s">
        <v>724</v>
      </c>
      <c r="B523">
        <v>5.09870027440976E-62</v>
      </c>
      <c r="C523">
        <v>0.57700236150394502</v>
      </c>
      <c r="D523">
        <v>0.61099999999999999</v>
      </c>
      <c r="E523">
        <v>0.46600000000000003</v>
      </c>
      <c r="F523">
        <v>1.23857627065962E-57</v>
      </c>
      <c r="G523" t="s">
        <v>829</v>
      </c>
    </row>
    <row r="524" spans="1:7" x14ac:dyDescent="0.2">
      <c r="A524" t="s">
        <v>670</v>
      </c>
      <c r="B524">
        <v>1.41163205946146E-18</v>
      </c>
      <c r="C524">
        <v>0.57615211699553703</v>
      </c>
      <c r="D524">
        <v>0.56599999999999995</v>
      </c>
      <c r="E524">
        <v>0.46700000000000003</v>
      </c>
      <c r="F524">
        <v>3.4291365988437898E-14</v>
      </c>
      <c r="G524" t="s">
        <v>931</v>
      </c>
    </row>
    <row r="525" spans="1:7" x14ac:dyDescent="0.2">
      <c r="A525" t="s">
        <v>236</v>
      </c>
      <c r="B525">
        <v>2.74844077492835E-107</v>
      </c>
      <c r="C525">
        <v>0.57561262368357702</v>
      </c>
      <c r="D525">
        <v>0.82699999999999996</v>
      </c>
      <c r="E525">
        <v>0.72699999999999998</v>
      </c>
      <c r="F525">
        <v>6.6765123304559601E-103</v>
      </c>
      <c r="G525" t="s">
        <v>956</v>
      </c>
    </row>
    <row r="526" spans="1:7" x14ac:dyDescent="0.2">
      <c r="A526" t="s">
        <v>651</v>
      </c>
      <c r="B526">
        <v>5.5832191128170401E-9</v>
      </c>
      <c r="C526">
        <v>0.575490238297509</v>
      </c>
      <c r="D526">
        <v>0.14899999999999999</v>
      </c>
      <c r="E526">
        <v>7.6999999999999999E-2</v>
      </c>
      <c r="F526">
        <v>1.35627558688552E-4</v>
      </c>
      <c r="G526" t="s">
        <v>931</v>
      </c>
    </row>
    <row r="527" spans="1:7" x14ac:dyDescent="0.2">
      <c r="A527" t="s">
        <v>513</v>
      </c>
      <c r="B527">
        <v>9.7348119398562891E-10</v>
      </c>
      <c r="C527">
        <v>0.57461706616123998</v>
      </c>
      <c r="D527">
        <v>0.38900000000000001</v>
      </c>
      <c r="E527">
        <v>0.28699999999999998</v>
      </c>
      <c r="F527">
        <v>2.3647805164298901E-5</v>
      </c>
      <c r="G527" t="s">
        <v>647</v>
      </c>
    </row>
    <row r="528" spans="1:7" x14ac:dyDescent="0.2">
      <c r="A528" t="s">
        <v>327</v>
      </c>
      <c r="B528">
        <v>2.3461754582824399E-47</v>
      </c>
      <c r="C528">
        <v>0.57383563117087499</v>
      </c>
      <c r="D528">
        <v>0.34200000000000003</v>
      </c>
      <c r="E528">
        <v>0.23100000000000001</v>
      </c>
      <c r="F528">
        <v>5.6993294232597003E-43</v>
      </c>
      <c r="G528" t="s">
        <v>956</v>
      </c>
    </row>
    <row r="529" spans="1:7" x14ac:dyDescent="0.2">
      <c r="A529" t="s">
        <v>83</v>
      </c>
      <c r="B529">
        <v>2.9916822391517101E-23</v>
      </c>
      <c r="C529">
        <v>0.572861204608618</v>
      </c>
      <c r="D529">
        <v>0.32700000000000001</v>
      </c>
      <c r="E529">
        <v>0.113</v>
      </c>
      <c r="F529">
        <v>7.2673944953473395E-19</v>
      </c>
      <c r="G529" t="s">
        <v>647</v>
      </c>
    </row>
    <row r="530" spans="1:7" x14ac:dyDescent="0.2">
      <c r="A530" t="s">
        <v>219</v>
      </c>
      <c r="B530">
        <v>2.7413395706287999E-8</v>
      </c>
      <c r="C530">
        <v>0.57184540897467495</v>
      </c>
      <c r="D530">
        <v>0.17299999999999999</v>
      </c>
      <c r="E530">
        <v>0.10100000000000001</v>
      </c>
      <c r="F530">
        <v>6.6592620849714702E-4</v>
      </c>
      <c r="G530" t="s">
        <v>931</v>
      </c>
    </row>
    <row r="531" spans="1:7" x14ac:dyDescent="0.2">
      <c r="A531" t="s">
        <v>893</v>
      </c>
      <c r="B531">
        <v>3.7395116773349896E-9</v>
      </c>
      <c r="C531">
        <v>0.57109785078990605</v>
      </c>
      <c r="D531">
        <v>0.128</v>
      </c>
      <c r="E531">
        <v>5.7000000000000002E-2</v>
      </c>
      <c r="F531">
        <v>9.0840217665821596E-5</v>
      </c>
      <c r="G531" t="s">
        <v>931</v>
      </c>
    </row>
    <row r="532" spans="1:7" x14ac:dyDescent="0.2">
      <c r="A532" t="s">
        <v>553</v>
      </c>
      <c r="B532">
        <v>2.1130289414748801E-7</v>
      </c>
      <c r="C532">
        <v>0.57092958081490597</v>
      </c>
      <c r="D532">
        <v>0.33400000000000002</v>
      </c>
      <c r="E532">
        <v>0.21099999999999999</v>
      </c>
      <c r="F532">
        <v>5.1329699046307803E-3</v>
      </c>
      <c r="G532" t="s">
        <v>647</v>
      </c>
    </row>
    <row r="533" spans="1:7" x14ac:dyDescent="0.2">
      <c r="A533" t="s">
        <v>537</v>
      </c>
      <c r="B533">
        <v>4.5967901292388802E-8</v>
      </c>
      <c r="C533">
        <v>0.57017560311867799</v>
      </c>
      <c r="D533">
        <v>0.41199999999999998</v>
      </c>
      <c r="E533">
        <v>0.34200000000000003</v>
      </c>
      <c r="F533">
        <v>1.1166522581947101E-3</v>
      </c>
      <c r="G533" t="s">
        <v>647</v>
      </c>
    </row>
    <row r="534" spans="1:7" x14ac:dyDescent="0.2">
      <c r="A534" t="s">
        <v>657</v>
      </c>
      <c r="B534">
        <v>4.9819328017940297E-41</v>
      </c>
      <c r="C534">
        <v>0.56789164395932601</v>
      </c>
      <c r="D534">
        <v>0.997</v>
      </c>
      <c r="E534">
        <v>1</v>
      </c>
      <c r="F534">
        <v>1.2102111162117999E-36</v>
      </c>
      <c r="G534" t="s">
        <v>931</v>
      </c>
    </row>
    <row r="535" spans="1:7" x14ac:dyDescent="0.2">
      <c r="A535" t="s">
        <v>504</v>
      </c>
      <c r="B535">
        <v>3.5498713646890499E-10</v>
      </c>
      <c r="C535">
        <v>0.56761809804463703</v>
      </c>
      <c r="D535">
        <v>0.76400000000000001</v>
      </c>
      <c r="E535">
        <v>0.88900000000000001</v>
      </c>
      <c r="F535">
        <v>8.6233475191026504E-6</v>
      </c>
      <c r="G535" t="s">
        <v>647</v>
      </c>
    </row>
    <row r="536" spans="1:7" x14ac:dyDescent="0.2">
      <c r="A536" t="s">
        <v>289</v>
      </c>
      <c r="B536">
        <v>8.1631874436599094E-36</v>
      </c>
      <c r="C536">
        <v>0.56735116079513004</v>
      </c>
      <c r="D536">
        <v>0.97799999999999998</v>
      </c>
      <c r="E536">
        <v>1</v>
      </c>
      <c r="F536">
        <v>1.9830014938138698E-31</v>
      </c>
      <c r="G536" t="s">
        <v>647</v>
      </c>
    </row>
    <row r="537" spans="1:7" x14ac:dyDescent="0.2">
      <c r="A537" t="s">
        <v>238</v>
      </c>
      <c r="B537">
        <v>2.0871777061903499E-232</v>
      </c>
      <c r="C537">
        <v>0.56616301341730702</v>
      </c>
      <c r="D537">
        <v>0.49199999999999999</v>
      </c>
      <c r="E537">
        <v>7.5999999999999998E-2</v>
      </c>
      <c r="F537">
        <v>5.0701720838775999E-228</v>
      </c>
      <c r="G537" t="s">
        <v>829</v>
      </c>
    </row>
    <row r="538" spans="1:7" x14ac:dyDescent="0.2">
      <c r="A538" t="s">
        <v>404</v>
      </c>
      <c r="B538">
        <v>2.3930142288024901E-22</v>
      </c>
      <c r="C538">
        <v>0.56568198881648302</v>
      </c>
      <c r="D538">
        <v>0.24199999999999999</v>
      </c>
      <c r="E538">
        <v>0.05</v>
      </c>
      <c r="F538">
        <v>5.8131101646070099E-18</v>
      </c>
      <c r="G538" t="s">
        <v>647</v>
      </c>
    </row>
    <row r="539" spans="1:7" x14ac:dyDescent="0.2">
      <c r="A539" t="s">
        <v>455</v>
      </c>
      <c r="B539">
        <v>1.7347263450919599E-14</v>
      </c>
      <c r="C539">
        <v>0.56455045525828496</v>
      </c>
      <c r="D539">
        <v>0.80100000000000005</v>
      </c>
      <c r="E539">
        <v>0.93200000000000005</v>
      </c>
      <c r="F539">
        <v>4.2139972374973902E-10</v>
      </c>
      <c r="G539" t="s">
        <v>647</v>
      </c>
    </row>
    <row r="540" spans="1:7" x14ac:dyDescent="0.2">
      <c r="A540" t="s">
        <v>122</v>
      </c>
      <c r="B540">
        <v>3.1810613160738798E-67</v>
      </c>
      <c r="C540">
        <v>0.56453220481891797</v>
      </c>
      <c r="D540">
        <v>0.71699999999999997</v>
      </c>
      <c r="E540">
        <v>0.63100000000000001</v>
      </c>
      <c r="F540">
        <v>7.7274341490066798E-63</v>
      </c>
      <c r="G540" t="s">
        <v>956</v>
      </c>
    </row>
    <row r="541" spans="1:7" x14ac:dyDescent="0.2">
      <c r="A541" t="s">
        <v>203</v>
      </c>
      <c r="B541">
        <v>7.5396867757116099E-33</v>
      </c>
      <c r="C541">
        <v>0.56393360020796202</v>
      </c>
      <c r="D541">
        <v>0.60399999999999998</v>
      </c>
      <c r="E541">
        <v>0.52700000000000002</v>
      </c>
      <c r="F541">
        <v>1.83154071155586E-28</v>
      </c>
      <c r="G541" t="s">
        <v>956</v>
      </c>
    </row>
    <row r="542" spans="1:7" x14ac:dyDescent="0.2">
      <c r="A542" t="s">
        <v>607</v>
      </c>
      <c r="B542">
        <v>3.0269409653570901E-12</v>
      </c>
      <c r="C542">
        <v>0.562437464236902</v>
      </c>
      <c r="D542">
        <v>0.438</v>
      </c>
      <c r="E542">
        <v>0.34100000000000003</v>
      </c>
      <c r="F542">
        <v>7.3530449930454401E-8</v>
      </c>
      <c r="G542" t="s">
        <v>931</v>
      </c>
    </row>
    <row r="543" spans="1:7" x14ac:dyDescent="0.2">
      <c r="A543" t="s">
        <v>522</v>
      </c>
      <c r="B543">
        <v>4.0406367290924604E-9</v>
      </c>
      <c r="C543">
        <v>0.56178678051291497</v>
      </c>
      <c r="D543">
        <v>0.78</v>
      </c>
      <c r="E543">
        <v>0.90400000000000003</v>
      </c>
      <c r="F543">
        <v>9.8155147423114106E-5</v>
      </c>
      <c r="G543" t="s">
        <v>647</v>
      </c>
    </row>
    <row r="544" spans="1:7" x14ac:dyDescent="0.2">
      <c r="A544" t="s">
        <v>87</v>
      </c>
      <c r="B544">
        <v>1.71875984597022E-94</v>
      </c>
      <c r="C544">
        <v>0.56160531039747497</v>
      </c>
      <c r="D544">
        <v>0.82299999999999995</v>
      </c>
      <c r="E544">
        <v>0.71199999999999997</v>
      </c>
      <c r="F544">
        <v>4.1752114178308497E-90</v>
      </c>
      <c r="G544" t="s">
        <v>829</v>
      </c>
    </row>
    <row r="545" spans="1:7" x14ac:dyDescent="0.2">
      <c r="A545" t="s">
        <v>258</v>
      </c>
      <c r="B545">
        <v>4.4437805566617202E-217</v>
      </c>
      <c r="C545">
        <v>0.56116859439795397</v>
      </c>
      <c r="D545">
        <v>0.94199999999999995</v>
      </c>
      <c r="E545">
        <v>0.877</v>
      </c>
      <c r="F545">
        <v>1.07948317282426E-212</v>
      </c>
      <c r="G545" t="s">
        <v>956</v>
      </c>
    </row>
    <row r="546" spans="1:7" x14ac:dyDescent="0.2">
      <c r="A546" t="s">
        <v>23</v>
      </c>
      <c r="B546">
        <v>1.1034207234798E-14</v>
      </c>
      <c r="C546">
        <v>0.55962073007169899</v>
      </c>
      <c r="D546">
        <v>0.52500000000000002</v>
      </c>
      <c r="E546">
        <v>0.48499999999999999</v>
      </c>
      <c r="F546">
        <v>2.6804296214771401E-10</v>
      </c>
      <c r="G546" t="s">
        <v>829</v>
      </c>
    </row>
    <row r="547" spans="1:7" x14ac:dyDescent="0.2">
      <c r="A547" t="s">
        <v>471</v>
      </c>
      <c r="B547">
        <v>7.9172204555188498E-13</v>
      </c>
      <c r="C547">
        <v>0.55950542766874101</v>
      </c>
      <c r="D547">
        <v>0.748</v>
      </c>
      <c r="E547">
        <v>0.85799999999999998</v>
      </c>
      <c r="F547">
        <v>1.9232511930546399E-8</v>
      </c>
      <c r="G547" t="s">
        <v>647</v>
      </c>
    </row>
    <row r="548" spans="1:7" x14ac:dyDescent="0.2">
      <c r="A548" t="s">
        <v>395</v>
      </c>
      <c r="B548">
        <v>1.9767595492419201E-7</v>
      </c>
      <c r="C548">
        <v>0.55944029198328804</v>
      </c>
      <c r="D548">
        <v>0.19600000000000001</v>
      </c>
      <c r="E548">
        <v>0.128</v>
      </c>
      <c r="F548">
        <v>4.8019442970184704E-3</v>
      </c>
      <c r="G548" t="s">
        <v>931</v>
      </c>
    </row>
    <row r="549" spans="1:7" x14ac:dyDescent="0.2">
      <c r="A549" t="s">
        <v>899</v>
      </c>
      <c r="B549">
        <v>2.0097663212232199E-8</v>
      </c>
      <c r="C549">
        <v>0.55832668519877904</v>
      </c>
      <c r="D549">
        <v>0.129</v>
      </c>
      <c r="E549">
        <v>6.3E-2</v>
      </c>
      <c r="F549">
        <v>4.8821243475154501E-4</v>
      </c>
      <c r="G549" t="s">
        <v>931</v>
      </c>
    </row>
    <row r="550" spans="1:7" x14ac:dyDescent="0.2">
      <c r="A550" t="s">
        <v>885</v>
      </c>
      <c r="B550">
        <v>1.8727432595454399E-10</v>
      </c>
      <c r="C550">
        <v>0.55820653465999603</v>
      </c>
      <c r="D550">
        <v>7.4999999999999997E-2</v>
      </c>
      <c r="E550">
        <v>1.6E-2</v>
      </c>
      <c r="F550">
        <v>4.5492679260877896E-6</v>
      </c>
      <c r="G550" t="s">
        <v>931</v>
      </c>
    </row>
    <row r="551" spans="1:7" x14ac:dyDescent="0.2">
      <c r="A551" t="s">
        <v>733</v>
      </c>
      <c r="B551">
        <v>8.52506902075551E-55</v>
      </c>
      <c r="C551">
        <v>0.55783022366598101</v>
      </c>
      <c r="D551">
        <v>0.83799999999999997</v>
      </c>
      <c r="E551">
        <v>0.81899999999999995</v>
      </c>
      <c r="F551">
        <v>2.0709097665219299E-50</v>
      </c>
      <c r="G551" t="s">
        <v>829</v>
      </c>
    </row>
    <row r="552" spans="1:7" x14ac:dyDescent="0.2">
      <c r="A552" t="s">
        <v>28</v>
      </c>
      <c r="B552">
        <v>1.2428673987221E-16</v>
      </c>
      <c r="C552">
        <v>0.55719699477978601</v>
      </c>
      <c r="D552">
        <v>0.58299999999999996</v>
      </c>
      <c r="E552">
        <v>0.53</v>
      </c>
      <c r="F552">
        <v>3.0191734849757299E-12</v>
      </c>
      <c r="G552" t="s">
        <v>829</v>
      </c>
    </row>
    <row r="553" spans="1:7" x14ac:dyDescent="0.2">
      <c r="A553" t="s">
        <v>691</v>
      </c>
      <c r="B553">
        <v>3.8519403011226101E-100</v>
      </c>
      <c r="C553">
        <v>0.55702519514383797</v>
      </c>
      <c r="D553">
        <v>0.754</v>
      </c>
      <c r="E553">
        <v>0.63</v>
      </c>
      <c r="F553">
        <v>9.3571333794870495E-96</v>
      </c>
      <c r="G553" t="s">
        <v>829</v>
      </c>
    </row>
    <row r="554" spans="1:7" x14ac:dyDescent="0.2">
      <c r="A554" t="s">
        <v>437</v>
      </c>
      <c r="B554">
        <v>2.2487868810538602E-16</v>
      </c>
      <c r="C554">
        <v>0.55618566530382596</v>
      </c>
      <c r="D554">
        <v>0.26100000000000001</v>
      </c>
      <c r="E554">
        <v>9.8000000000000004E-2</v>
      </c>
      <c r="F554">
        <v>5.4627530914560499E-12</v>
      </c>
      <c r="G554" t="s">
        <v>647</v>
      </c>
    </row>
    <row r="555" spans="1:7" x14ac:dyDescent="0.2">
      <c r="A555" t="s">
        <v>661</v>
      </c>
      <c r="B555">
        <v>2.08475221097462E-10</v>
      </c>
      <c r="C555">
        <v>0.55544507014682498</v>
      </c>
      <c r="D555">
        <v>0.25700000000000001</v>
      </c>
      <c r="E555">
        <v>0.16800000000000001</v>
      </c>
      <c r="F555">
        <v>5.0642800708995599E-6</v>
      </c>
      <c r="G555" t="s">
        <v>931</v>
      </c>
    </row>
    <row r="556" spans="1:7" x14ac:dyDescent="0.2">
      <c r="A556" t="s">
        <v>424</v>
      </c>
      <c r="B556">
        <v>3.5894258442981397E-18</v>
      </c>
      <c r="C556">
        <v>0.55509475745922299</v>
      </c>
      <c r="D556">
        <v>0.20699999999999999</v>
      </c>
      <c r="E556">
        <v>0.05</v>
      </c>
      <c r="F556">
        <v>8.7194332609690306E-14</v>
      </c>
      <c r="G556" t="s">
        <v>647</v>
      </c>
    </row>
    <row r="557" spans="1:7" x14ac:dyDescent="0.2">
      <c r="A557" t="s">
        <v>235</v>
      </c>
      <c r="B557">
        <v>5.5997345972148998E-51</v>
      </c>
      <c r="C557">
        <v>0.55490465708368997</v>
      </c>
      <c r="D557">
        <v>0.41799999999999998</v>
      </c>
      <c r="E557">
        <v>0.23699999999999999</v>
      </c>
      <c r="F557">
        <v>1.36028752835544E-46</v>
      </c>
      <c r="G557" t="s">
        <v>829</v>
      </c>
    </row>
    <row r="558" spans="1:7" x14ac:dyDescent="0.2">
      <c r="A558" t="s">
        <v>410</v>
      </c>
      <c r="B558">
        <v>4.9161571486822501E-21</v>
      </c>
      <c r="C558">
        <v>0.55243232211764604</v>
      </c>
      <c r="D558">
        <v>0.21</v>
      </c>
      <c r="E558">
        <v>3.6999999999999998E-2</v>
      </c>
      <c r="F558">
        <v>1.19423289455789E-16</v>
      </c>
      <c r="G558" t="s">
        <v>647</v>
      </c>
    </row>
    <row r="559" spans="1:7" x14ac:dyDescent="0.2">
      <c r="A559" t="s">
        <v>490</v>
      </c>
      <c r="B559">
        <v>4.51684760910404E-11</v>
      </c>
      <c r="C559">
        <v>0.55190992983845699</v>
      </c>
      <c r="D559">
        <v>0.26100000000000001</v>
      </c>
      <c r="E559">
        <v>0.13700000000000001</v>
      </c>
      <c r="F559">
        <v>1.09723262120355E-6</v>
      </c>
      <c r="G559" t="s">
        <v>647</v>
      </c>
    </row>
    <row r="560" spans="1:7" x14ac:dyDescent="0.2">
      <c r="A560" t="s">
        <v>304</v>
      </c>
      <c r="B560">
        <v>2.2577821381465501E-8</v>
      </c>
      <c r="C560">
        <v>0.55080105660689005</v>
      </c>
      <c r="D560">
        <v>0.40100000000000002</v>
      </c>
      <c r="E560">
        <v>0.33200000000000002</v>
      </c>
      <c r="F560">
        <v>5.4846043699856002E-4</v>
      </c>
      <c r="G560" t="s">
        <v>931</v>
      </c>
    </row>
    <row r="561" spans="1:7" x14ac:dyDescent="0.2">
      <c r="A561" t="s">
        <v>890</v>
      </c>
      <c r="B561">
        <v>1.27525100658982E-9</v>
      </c>
      <c r="C561">
        <v>0.55059680014327494</v>
      </c>
      <c r="D561">
        <v>7.4999999999999997E-2</v>
      </c>
      <c r="E561">
        <v>1.9E-2</v>
      </c>
      <c r="F561">
        <v>3.0978397452080003E-5</v>
      </c>
      <c r="G561" t="s">
        <v>931</v>
      </c>
    </row>
    <row r="562" spans="1:7" x14ac:dyDescent="0.2">
      <c r="A562" t="s">
        <v>186</v>
      </c>
      <c r="B562">
        <v>2.2234096740489E-14</v>
      </c>
      <c r="C562">
        <v>0.550127213879405</v>
      </c>
      <c r="D562">
        <v>0.88600000000000001</v>
      </c>
      <c r="E562">
        <v>0.96699999999999997</v>
      </c>
      <c r="F562">
        <v>5.4011067801995899E-10</v>
      </c>
      <c r="G562" t="s">
        <v>647</v>
      </c>
    </row>
    <row r="563" spans="1:7" x14ac:dyDescent="0.2">
      <c r="A563" t="s">
        <v>185</v>
      </c>
      <c r="B563">
        <v>4.4969469171586698E-8</v>
      </c>
      <c r="C563">
        <v>0.54983316372861801</v>
      </c>
      <c r="D563">
        <v>0.373</v>
      </c>
      <c r="E563">
        <v>0.28299999999999997</v>
      </c>
      <c r="F563">
        <v>1.0923983451161801E-3</v>
      </c>
      <c r="G563" t="s">
        <v>647</v>
      </c>
    </row>
    <row r="564" spans="1:7" x14ac:dyDescent="0.2">
      <c r="A564" t="s">
        <v>231</v>
      </c>
      <c r="B564">
        <v>5.0300410682104796E-31</v>
      </c>
      <c r="C564">
        <v>0.54820205131801303</v>
      </c>
      <c r="D564">
        <v>0.21199999999999999</v>
      </c>
      <c r="E564">
        <v>0</v>
      </c>
      <c r="F564">
        <v>1.2218975762896899E-26</v>
      </c>
      <c r="G564" t="s">
        <v>647</v>
      </c>
    </row>
    <row r="565" spans="1:7" x14ac:dyDescent="0.2">
      <c r="A565" t="s">
        <v>255</v>
      </c>
      <c r="B565">
        <v>1.28506083018834E-7</v>
      </c>
      <c r="C565">
        <v>0.54787138709794403</v>
      </c>
      <c r="D565">
        <v>9.4E-2</v>
      </c>
      <c r="E565">
        <v>8.9999999999999993E-3</v>
      </c>
      <c r="F565">
        <v>3.12166976869351E-3</v>
      </c>
      <c r="G565" t="s">
        <v>360</v>
      </c>
    </row>
    <row r="566" spans="1:7" x14ac:dyDescent="0.2">
      <c r="A566" t="s">
        <v>33</v>
      </c>
      <c r="B566">
        <v>8.6656743243064E-10</v>
      </c>
      <c r="C566">
        <v>0.54605369892255595</v>
      </c>
      <c r="D566">
        <v>0.19</v>
      </c>
      <c r="E566">
        <v>0.109</v>
      </c>
      <c r="F566">
        <v>2.1050656068605099E-5</v>
      </c>
      <c r="G566" t="s">
        <v>931</v>
      </c>
    </row>
    <row r="567" spans="1:7" x14ac:dyDescent="0.2">
      <c r="A567" t="s">
        <v>239</v>
      </c>
      <c r="B567">
        <v>3.0745892878513999E-7</v>
      </c>
      <c r="C567">
        <v>0.54484558178599796</v>
      </c>
      <c r="D567">
        <v>0.30199999999999999</v>
      </c>
      <c r="E567">
        <v>0.22900000000000001</v>
      </c>
      <c r="F567">
        <v>7.4687922980486302E-3</v>
      </c>
      <c r="G567" t="s">
        <v>931</v>
      </c>
    </row>
    <row r="568" spans="1:7" x14ac:dyDescent="0.2">
      <c r="A568" t="s">
        <v>248</v>
      </c>
      <c r="B568">
        <v>2.0032348990186901E-8</v>
      </c>
      <c r="C568">
        <v>0.54443683433979895</v>
      </c>
      <c r="D568">
        <v>9.8000000000000004E-2</v>
      </c>
      <c r="E568">
        <v>6.0000000000000001E-3</v>
      </c>
      <c r="F568">
        <v>4.8662582166962001E-4</v>
      </c>
      <c r="G568" t="s">
        <v>360</v>
      </c>
    </row>
    <row r="569" spans="1:7" x14ac:dyDescent="0.2">
      <c r="A569" t="s">
        <v>547</v>
      </c>
      <c r="B569">
        <v>1.2385690737978599E-7</v>
      </c>
      <c r="C569">
        <v>0.54363339341792605</v>
      </c>
      <c r="D569">
        <v>0.61499999999999999</v>
      </c>
      <c r="E569">
        <v>0.67700000000000005</v>
      </c>
      <c r="F569">
        <v>3.0087319940697698E-3</v>
      </c>
      <c r="G569" t="s">
        <v>647</v>
      </c>
    </row>
    <row r="570" spans="1:7" x14ac:dyDescent="0.2">
      <c r="A570" t="s">
        <v>654</v>
      </c>
      <c r="B570">
        <v>7.8862461344303501E-8</v>
      </c>
      <c r="C570">
        <v>0.54350283107902497</v>
      </c>
      <c r="D570">
        <v>0.20399999999999999</v>
      </c>
      <c r="E570">
        <v>0.13200000000000001</v>
      </c>
      <c r="F570">
        <v>1.9157269109758199E-3</v>
      </c>
      <c r="G570" t="s">
        <v>931</v>
      </c>
    </row>
    <row r="571" spans="1:7" x14ac:dyDescent="0.2">
      <c r="A571" t="s">
        <v>415</v>
      </c>
      <c r="B571">
        <v>1.32498884577268E-19</v>
      </c>
      <c r="C571">
        <v>0.54292840451056601</v>
      </c>
      <c r="D571">
        <v>0.14399999999999999</v>
      </c>
      <c r="E571">
        <v>4.0000000000000001E-3</v>
      </c>
      <c r="F571">
        <v>3.2186629041509999E-15</v>
      </c>
      <c r="G571" t="s">
        <v>647</v>
      </c>
    </row>
    <row r="572" spans="1:7" x14ac:dyDescent="0.2">
      <c r="A572" t="s">
        <v>741</v>
      </c>
      <c r="B572">
        <v>4.1237025828212599E-49</v>
      </c>
      <c r="C572">
        <v>0.54215015632039798</v>
      </c>
      <c r="D572">
        <v>0.59499999999999997</v>
      </c>
      <c r="E572">
        <v>0.439</v>
      </c>
      <c r="F572">
        <v>1.00172983141894E-44</v>
      </c>
      <c r="G572" t="s">
        <v>829</v>
      </c>
    </row>
    <row r="573" spans="1:7" x14ac:dyDescent="0.2">
      <c r="A573" t="s">
        <v>652</v>
      </c>
      <c r="B573">
        <v>1.20299486553569E-6</v>
      </c>
      <c r="C573">
        <v>0.54146342183701601</v>
      </c>
      <c r="D573">
        <v>0.313</v>
      </c>
      <c r="E573">
        <v>0.252</v>
      </c>
      <c r="F573">
        <v>2.9223151273593099E-2</v>
      </c>
      <c r="G573" t="s">
        <v>931</v>
      </c>
    </row>
    <row r="574" spans="1:7" x14ac:dyDescent="0.2">
      <c r="A574" t="s">
        <v>94</v>
      </c>
      <c r="B574">
        <v>2.6958355390255E-19</v>
      </c>
      <c r="C574">
        <v>0.54122055740131503</v>
      </c>
      <c r="D574">
        <v>0.18</v>
      </c>
      <c r="E574">
        <v>2.5999999999999999E-2</v>
      </c>
      <c r="F574">
        <v>6.5487236914007399E-15</v>
      </c>
      <c r="G574" t="s">
        <v>647</v>
      </c>
    </row>
    <row r="575" spans="1:7" x14ac:dyDescent="0.2">
      <c r="A575" t="s">
        <v>599</v>
      </c>
      <c r="B575">
        <v>1.1851826084073999E-10</v>
      </c>
      <c r="C575">
        <v>0.54075019794892998</v>
      </c>
      <c r="D575">
        <v>0.24099999999999999</v>
      </c>
      <c r="E575">
        <v>0.15</v>
      </c>
      <c r="F575">
        <v>2.8790455923432602E-6</v>
      </c>
      <c r="G575" t="s">
        <v>931</v>
      </c>
    </row>
    <row r="576" spans="1:7" x14ac:dyDescent="0.2">
      <c r="A576" t="s">
        <v>715</v>
      </c>
      <c r="B576">
        <v>9.83890110475217E-71</v>
      </c>
      <c r="C576">
        <v>0.54066007603387101</v>
      </c>
      <c r="D576">
        <v>0.35399999999999998</v>
      </c>
      <c r="E576">
        <v>0.151</v>
      </c>
      <c r="F576">
        <v>2.3900658563663999E-66</v>
      </c>
      <c r="G576" t="s">
        <v>829</v>
      </c>
    </row>
    <row r="577" spans="1:7" x14ac:dyDescent="0.2">
      <c r="A577" t="s">
        <v>900</v>
      </c>
      <c r="B577">
        <v>3.1701121308109997E-8</v>
      </c>
      <c r="C577">
        <v>0.54058197843822398</v>
      </c>
      <c r="D577">
        <v>0.182</v>
      </c>
      <c r="E577">
        <v>0.11</v>
      </c>
      <c r="F577">
        <v>7.7008363881660798E-4</v>
      </c>
      <c r="G577" t="s">
        <v>931</v>
      </c>
    </row>
    <row r="578" spans="1:7" x14ac:dyDescent="0.2">
      <c r="A578" t="s">
        <v>675</v>
      </c>
      <c r="B578">
        <v>7.3959966601130002E-11</v>
      </c>
      <c r="C578">
        <v>0.54052103642159399</v>
      </c>
      <c r="D578">
        <v>0.27100000000000002</v>
      </c>
      <c r="E578">
        <v>0.17199999999999999</v>
      </c>
      <c r="F578">
        <v>1.79663550867465E-6</v>
      </c>
      <c r="G578" t="s">
        <v>931</v>
      </c>
    </row>
    <row r="579" spans="1:7" x14ac:dyDescent="0.2">
      <c r="A579" t="s">
        <v>621</v>
      </c>
      <c r="B579">
        <v>8.3363900005232807E-9</v>
      </c>
      <c r="C579">
        <v>0.54047608542321701</v>
      </c>
      <c r="D579">
        <v>7.0999999999999994E-2</v>
      </c>
      <c r="E579">
        <v>1.9E-2</v>
      </c>
      <c r="F579">
        <v>2.02507585892712E-4</v>
      </c>
      <c r="G579" t="s">
        <v>931</v>
      </c>
    </row>
    <row r="580" spans="1:7" x14ac:dyDescent="0.2">
      <c r="A580" t="s">
        <v>918</v>
      </c>
      <c r="B580">
        <v>3.9699571700506499E-7</v>
      </c>
      <c r="C580">
        <v>0.54017771582623597</v>
      </c>
      <c r="D580">
        <v>4.1000000000000002E-2</v>
      </c>
      <c r="E580">
        <v>6.0000000000000001E-3</v>
      </c>
      <c r="F580">
        <v>9.6438199574870407E-3</v>
      </c>
      <c r="G580" t="s">
        <v>931</v>
      </c>
    </row>
    <row r="581" spans="1:7" x14ac:dyDescent="0.2">
      <c r="A581" t="s">
        <v>557</v>
      </c>
      <c r="B581">
        <v>3.1374576787792102E-7</v>
      </c>
      <c r="C581">
        <v>0.53959530495198604</v>
      </c>
      <c r="D581">
        <v>0.66600000000000004</v>
      </c>
      <c r="E581">
        <v>0.76200000000000001</v>
      </c>
      <c r="F581">
        <v>7.6215121932904596E-3</v>
      </c>
      <c r="G581" t="s">
        <v>647</v>
      </c>
    </row>
    <row r="582" spans="1:7" x14ac:dyDescent="0.2">
      <c r="A582" t="s">
        <v>616</v>
      </c>
      <c r="B582">
        <v>7.8794009525548001E-8</v>
      </c>
      <c r="C582">
        <v>0.53939060691444496</v>
      </c>
      <c r="D582">
        <v>0.26500000000000001</v>
      </c>
      <c r="E582">
        <v>0.192</v>
      </c>
      <c r="F582">
        <v>1.9140640793946101E-3</v>
      </c>
      <c r="G582" t="s">
        <v>931</v>
      </c>
    </row>
    <row r="583" spans="1:7" x14ac:dyDescent="0.2">
      <c r="A583" t="s">
        <v>471</v>
      </c>
      <c r="B583">
        <v>9.2822943619706697E-85</v>
      </c>
      <c r="C583">
        <v>0.53836582337623495</v>
      </c>
      <c r="D583">
        <v>0.95699999999999996</v>
      </c>
      <c r="E583">
        <v>0.92500000000000004</v>
      </c>
      <c r="F583">
        <v>2.2548549464099198E-80</v>
      </c>
      <c r="G583" t="s">
        <v>829</v>
      </c>
    </row>
    <row r="584" spans="1:7" x14ac:dyDescent="0.2">
      <c r="A584" t="s">
        <v>124</v>
      </c>
      <c r="B584">
        <v>4.5289960162885601E-9</v>
      </c>
      <c r="C584">
        <v>0.53679507550975902</v>
      </c>
      <c r="D584">
        <v>5.6000000000000001E-2</v>
      </c>
      <c r="E584">
        <v>8.9999999999999993E-3</v>
      </c>
      <c r="F584">
        <v>1.1001837122768201E-4</v>
      </c>
      <c r="G584" t="s">
        <v>931</v>
      </c>
    </row>
    <row r="585" spans="1:7" x14ac:dyDescent="0.2">
      <c r="A585" t="s">
        <v>19</v>
      </c>
      <c r="B585">
        <v>1.14652063800106E-9</v>
      </c>
      <c r="C585">
        <v>0.53617377285998202</v>
      </c>
      <c r="D585">
        <v>0.122</v>
      </c>
      <c r="E585">
        <v>5.1999999999999998E-2</v>
      </c>
      <c r="F585">
        <v>2.78512793383216E-5</v>
      </c>
      <c r="G585" t="s">
        <v>931</v>
      </c>
    </row>
    <row r="586" spans="1:7" x14ac:dyDescent="0.2">
      <c r="A586" t="s">
        <v>29</v>
      </c>
      <c r="B586">
        <v>6.8398151454764497E-21</v>
      </c>
      <c r="C586">
        <v>0.53600845972335298</v>
      </c>
      <c r="D586">
        <v>0.80400000000000005</v>
      </c>
      <c r="E586">
        <v>0.76900000000000002</v>
      </c>
      <c r="F586">
        <v>1.6615278951391401E-16</v>
      </c>
      <c r="G586" t="s">
        <v>931</v>
      </c>
    </row>
    <row r="587" spans="1:7" x14ac:dyDescent="0.2">
      <c r="A587" t="s">
        <v>238</v>
      </c>
      <c r="B587">
        <v>2.08441576190294E-30</v>
      </c>
      <c r="C587">
        <v>0.53505171580477795</v>
      </c>
      <c r="D587">
        <v>0.29199999999999998</v>
      </c>
      <c r="E587">
        <v>5.3999999999999999E-2</v>
      </c>
      <c r="F587">
        <v>5.0634627688146199E-26</v>
      </c>
      <c r="G587" t="s">
        <v>647</v>
      </c>
    </row>
    <row r="588" spans="1:7" x14ac:dyDescent="0.2">
      <c r="A588" t="s">
        <v>19</v>
      </c>
      <c r="B588">
        <v>6.4227768487328199E-12</v>
      </c>
      <c r="C588">
        <v>0.53503063014679197</v>
      </c>
      <c r="D588">
        <v>0.83</v>
      </c>
      <c r="E588">
        <v>0.92100000000000004</v>
      </c>
      <c r="F588">
        <v>1.5602209520941801E-7</v>
      </c>
      <c r="G588" t="s">
        <v>647</v>
      </c>
    </row>
    <row r="589" spans="1:7" x14ac:dyDescent="0.2">
      <c r="A589" t="s">
        <v>169</v>
      </c>
      <c r="B589">
        <v>1.21636082196649E-23</v>
      </c>
      <c r="C589">
        <v>0.534774093799392</v>
      </c>
      <c r="D589">
        <v>0.86699999999999999</v>
      </c>
      <c r="E589">
        <v>0.82499999999999996</v>
      </c>
      <c r="F589">
        <v>2.9547837087209898E-19</v>
      </c>
      <c r="G589" t="s">
        <v>931</v>
      </c>
    </row>
    <row r="590" spans="1:7" x14ac:dyDescent="0.2">
      <c r="A590" t="s">
        <v>382</v>
      </c>
      <c r="B590">
        <v>6.9154057972928599E-8</v>
      </c>
      <c r="C590">
        <v>0.53446941999017905</v>
      </c>
      <c r="D590">
        <v>0.14000000000000001</v>
      </c>
      <c r="E590">
        <v>7.5999999999999998E-2</v>
      </c>
      <c r="F590">
        <v>1.6798903762783801E-3</v>
      </c>
      <c r="G590" t="s">
        <v>931</v>
      </c>
    </row>
    <row r="591" spans="1:7" x14ac:dyDescent="0.2">
      <c r="A591" t="s">
        <v>883</v>
      </c>
      <c r="B591">
        <v>3.2059657648538299E-11</v>
      </c>
      <c r="C591">
        <v>0.53441128557827799</v>
      </c>
      <c r="D591">
        <v>6.0999999999999999E-2</v>
      </c>
      <c r="E591">
        <v>6.0000000000000001E-3</v>
      </c>
      <c r="F591">
        <v>7.7879320359829301E-7</v>
      </c>
      <c r="G591" t="s">
        <v>931</v>
      </c>
    </row>
    <row r="592" spans="1:7" x14ac:dyDescent="0.2">
      <c r="A592" t="s">
        <v>663</v>
      </c>
      <c r="B592">
        <v>1.13523309682795E-22</v>
      </c>
      <c r="C592">
        <v>0.53440411329624604</v>
      </c>
      <c r="D592">
        <v>0.91100000000000003</v>
      </c>
      <c r="E592">
        <v>0.84799999999999998</v>
      </c>
      <c r="F592">
        <v>2.7577082388144598E-18</v>
      </c>
      <c r="G592" t="s">
        <v>931</v>
      </c>
    </row>
    <row r="593" spans="1:7" x14ac:dyDescent="0.2">
      <c r="A593" t="s">
        <v>933</v>
      </c>
      <c r="B593">
        <v>1.0682936357348E-34</v>
      </c>
      <c r="C593">
        <v>0.53412118086290505</v>
      </c>
      <c r="D593">
        <v>0.14000000000000001</v>
      </c>
      <c r="E593">
        <v>7.1999999999999995E-2</v>
      </c>
      <c r="F593">
        <v>2.5950988999269801E-30</v>
      </c>
      <c r="G593" t="s">
        <v>956</v>
      </c>
    </row>
    <row r="594" spans="1:7" x14ac:dyDescent="0.2">
      <c r="A594" t="s">
        <v>622</v>
      </c>
      <c r="B594">
        <v>2.6400690548112501E-17</v>
      </c>
      <c r="C594">
        <v>0.53344846496535603</v>
      </c>
      <c r="D594">
        <v>0.69599999999999995</v>
      </c>
      <c r="E594">
        <v>0.61899999999999999</v>
      </c>
      <c r="F594">
        <v>6.4132557479474998E-13</v>
      </c>
      <c r="G594" t="s">
        <v>931</v>
      </c>
    </row>
    <row r="595" spans="1:7" x14ac:dyDescent="0.2">
      <c r="A595" t="s">
        <v>321</v>
      </c>
      <c r="B595">
        <v>8.2114630260329003E-102</v>
      </c>
      <c r="C595">
        <v>0.53194001203158003</v>
      </c>
      <c r="D595">
        <v>0.58099999999999996</v>
      </c>
      <c r="E595">
        <v>0.34200000000000003</v>
      </c>
      <c r="F595">
        <v>1.9947285982839101E-97</v>
      </c>
      <c r="G595" t="s">
        <v>829</v>
      </c>
    </row>
    <row r="596" spans="1:7" x14ac:dyDescent="0.2">
      <c r="A596" t="s">
        <v>540</v>
      </c>
      <c r="B596">
        <v>6.3295991400446096E-8</v>
      </c>
      <c r="C596">
        <v>0.53189626449906502</v>
      </c>
      <c r="D596">
        <v>0.50900000000000001</v>
      </c>
      <c r="E596">
        <v>0.47699999999999998</v>
      </c>
      <c r="F596">
        <v>1.53758622309964E-3</v>
      </c>
      <c r="G596" t="s">
        <v>647</v>
      </c>
    </row>
    <row r="597" spans="1:7" x14ac:dyDescent="0.2">
      <c r="A597" t="s">
        <v>707</v>
      </c>
      <c r="B597">
        <v>9.2285863656659795E-94</v>
      </c>
      <c r="C597">
        <v>0.53130355569727805</v>
      </c>
      <c r="D597">
        <v>0.67600000000000005</v>
      </c>
      <c r="E597">
        <v>0.47899999999999998</v>
      </c>
      <c r="F597">
        <v>2.2418081999475799E-89</v>
      </c>
      <c r="G597" t="s">
        <v>829</v>
      </c>
    </row>
    <row r="598" spans="1:7" x14ac:dyDescent="0.2">
      <c r="A598" t="s">
        <v>649</v>
      </c>
      <c r="B598">
        <v>7.1783510869969505E-42</v>
      </c>
      <c r="C598">
        <v>0.53099328643017796</v>
      </c>
      <c r="D598">
        <v>0.313</v>
      </c>
      <c r="E598">
        <v>0.21</v>
      </c>
      <c r="F598">
        <v>1.7437650460533E-37</v>
      </c>
      <c r="G598" t="s">
        <v>956</v>
      </c>
    </row>
    <row r="599" spans="1:7" x14ac:dyDescent="0.2">
      <c r="A599" t="s">
        <v>419</v>
      </c>
      <c r="B599">
        <v>1.1243772502395399E-18</v>
      </c>
      <c r="C599">
        <v>0.53045817138473705</v>
      </c>
      <c r="D599">
        <v>0.871</v>
      </c>
      <c r="E599">
        <v>0.97</v>
      </c>
      <c r="F599">
        <v>2.7313372162818999E-14</v>
      </c>
      <c r="G599" t="s">
        <v>647</v>
      </c>
    </row>
    <row r="600" spans="1:7" x14ac:dyDescent="0.2">
      <c r="A600" t="s">
        <v>63</v>
      </c>
      <c r="B600">
        <v>3.2556051554892401E-10</v>
      </c>
      <c r="C600">
        <v>0.53006307277505904</v>
      </c>
      <c r="D600">
        <v>0.38500000000000001</v>
      </c>
      <c r="E600">
        <v>0.26600000000000001</v>
      </c>
      <c r="F600">
        <v>7.9085160437144499E-6</v>
      </c>
      <c r="G600" t="s">
        <v>647</v>
      </c>
    </row>
    <row r="601" spans="1:7" x14ac:dyDescent="0.2">
      <c r="A601" t="s">
        <v>271</v>
      </c>
      <c r="B601">
        <v>1.34277671504278E-6</v>
      </c>
      <c r="C601">
        <v>0.52992872869491303</v>
      </c>
      <c r="D601">
        <v>0.505</v>
      </c>
      <c r="E601">
        <v>0.43099999999999999</v>
      </c>
      <c r="F601">
        <v>3.2618731961819102E-2</v>
      </c>
      <c r="G601" t="s">
        <v>360</v>
      </c>
    </row>
    <row r="602" spans="1:7" x14ac:dyDescent="0.2">
      <c r="A602" t="s">
        <v>730</v>
      </c>
      <c r="B602">
        <v>1.5874334670482E-8</v>
      </c>
      <c r="C602">
        <v>0.52988907435728905</v>
      </c>
      <c r="D602">
        <v>0.29099999999999998</v>
      </c>
      <c r="E602">
        <v>0.215</v>
      </c>
      <c r="F602">
        <v>3.8561933781534901E-4</v>
      </c>
      <c r="G602" t="s">
        <v>931</v>
      </c>
    </row>
    <row r="603" spans="1:7" x14ac:dyDescent="0.2">
      <c r="A603" t="s">
        <v>283</v>
      </c>
      <c r="B603">
        <v>3.4973706474285499E-9</v>
      </c>
      <c r="C603">
        <v>0.52949837504327402</v>
      </c>
      <c r="D603">
        <v>0.309</v>
      </c>
      <c r="E603">
        <v>0.22900000000000001</v>
      </c>
      <c r="F603">
        <v>8.4958127767334306E-5</v>
      </c>
      <c r="G603" t="s">
        <v>931</v>
      </c>
    </row>
    <row r="604" spans="1:7" x14ac:dyDescent="0.2">
      <c r="A604" t="s">
        <v>352</v>
      </c>
      <c r="B604">
        <v>2.11872296700324E-7</v>
      </c>
      <c r="C604">
        <v>0.52737024429714396</v>
      </c>
      <c r="D604">
        <v>0.16500000000000001</v>
      </c>
      <c r="E604">
        <v>0.10100000000000001</v>
      </c>
      <c r="F604">
        <v>5.1468018314442697E-3</v>
      </c>
      <c r="G604" t="s">
        <v>931</v>
      </c>
    </row>
    <row r="605" spans="1:7" x14ac:dyDescent="0.2">
      <c r="A605" t="s">
        <v>880</v>
      </c>
      <c r="B605">
        <v>1.19386042000592E-11</v>
      </c>
      <c r="C605">
        <v>0.52678237598890898</v>
      </c>
      <c r="D605">
        <v>0.35799999999999998</v>
      </c>
      <c r="E605">
        <v>0.251</v>
      </c>
      <c r="F605">
        <v>2.90012573227839E-7</v>
      </c>
      <c r="G605" t="s">
        <v>931</v>
      </c>
    </row>
    <row r="606" spans="1:7" x14ac:dyDescent="0.2">
      <c r="A606" t="s">
        <v>887</v>
      </c>
      <c r="B606">
        <v>2.30127827765477E-10</v>
      </c>
      <c r="C606">
        <v>0.52626125587808303</v>
      </c>
      <c r="D606">
        <v>0.29099999999999998</v>
      </c>
      <c r="E606">
        <v>0.2</v>
      </c>
      <c r="F606">
        <v>5.5902651920789702E-6</v>
      </c>
      <c r="G606" t="s">
        <v>931</v>
      </c>
    </row>
    <row r="607" spans="1:7" x14ac:dyDescent="0.2">
      <c r="A607" t="s">
        <v>889</v>
      </c>
      <c r="B607">
        <v>1.2504997381695999E-9</v>
      </c>
      <c r="C607">
        <v>0.52609625710339003</v>
      </c>
      <c r="D607">
        <v>0.32800000000000001</v>
      </c>
      <c r="E607">
        <v>0.245</v>
      </c>
      <c r="F607">
        <v>3.0377139639615799E-5</v>
      </c>
      <c r="G607" t="s">
        <v>931</v>
      </c>
    </row>
    <row r="608" spans="1:7" x14ac:dyDescent="0.2">
      <c r="A608" t="s">
        <v>49</v>
      </c>
      <c r="B608">
        <v>4.45001405066027E-11</v>
      </c>
      <c r="C608">
        <v>0.52417027519639703</v>
      </c>
      <c r="D608">
        <v>0.53900000000000003</v>
      </c>
      <c r="E608">
        <v>0.377</v>
      </c>
      <c r="F608">
        <v>1.08099741318639E-6</v>
      </c>
      <c r="G608" t="s">
        <v>647</v>
      </c>
    </row>
    <row r="609" spans="1:7" x14ac:dyDescent="0.2">
      <c r="A609" t="s">
        <v>611</v>
      </c>
      <c r="B609">
        <v>1.34396445294832E-41</v>
      </c>
      <c r="C609">
        <v>0.52407909841558797</v>
      </c>
      <c r="D609">
        <v>0.68200000000000005</v>
      </c>
      <c r="E609">
        <v>0.59299999999999997</v>
      </c>
      <c r="F609">
        <v>3.2647584491020699E-37</v>
      </c>
      <c r="G609" t="s">
        <v>829</v>
      </c>
    </row>
    <row r="610" spans="1:7" x14ac:dyDescent="0.2">
      <c r="A610" t="s">
        <v>220</v>
      </c>
      <c r="B610">
        <v>9.1120530337559895E-19</v>
      </c>
      <c r="C610">
        <v>0.52384751020620102</v>
      </c>
      <c r="D610">
        <v>0.92600000000000005</v>
      </c>
      <c r="E610">
        <v>0.90700000000000003</v>
      </c>
      <c r="F610">
        <v>2.21349992296E-14</v>
      </c>
      <c r="G610" t="s">
        <v>360</v>
      </c>
    </row>
    <row r="611" spans="1:7" x14ac:dyDescent="0.2">
      <c r="A611" t="s">
        <v>538</v>
      </c>
      <c r="B611">
        <v>5.4101552664341003E-8</v>
      </c>
      <c r="C611">
        <v>0.52368471420061702</v>
      </c>
      <c r="D611">
        <v>0.248</v>
      </c>
      <c r="E611">
        <v>0.153</v>
      </c>
      <c r="F611">
        <v>1.3142349173221699E-3</v>
      </c>
      <c r="G611" t="s">
        <v>647</v>
      </c>
    </row>
    <row r="612" spans="1:7" x14ac:dyDescent="0.2">
      <c r="A612" t="s">
        <v>543</v>
      </c>
      <c r="B612">
        <v>8.3074679799288204E-7</v>
      </c>
      <c r="C612">
        <v>0.52364231070165601</v>
      </c>
      <c r="D612">
        <v>0.91300000000000003</v>
      </c>
      <c r="E612">
        <v>0.91200000000000003</v>
      </c>
      <c r="F612">
        <v>2.0180501216843099E-2</v>
      </c>
      <c r="G612" t="s">
        <v>844</v>
      </c>
    </row>
    <row r="613" spans="1:7" x14ac:dyDescent="0.2">
      <c r="A613" t="s">
        <v>882</v>
      </c>
      <c r="B613">
        <v>1.2977694986966701E-11</v>
      </c>
      <c r="C613">
        <v>0.52090131839953702</v>
      </c>
      <c r="D613">
        <v>0.38400000000000001</v>
      </c>
      <c r="E613">
        <v>0.28399999999999997</v>
      </c>
      <c r="F613">
        <v>3.1525416662339501E-7</v>
      </c>
      <c r="G613" t="s">
        <v>931</v>
      </c>
    </row>
    <row r="614" spans="1:7" x14ac:dyDescent="0.2">
      <c r="A614" t="s">
        <v>67</v>
      </c>
      <c r="B614">
        <v>2.0298674300008701E-8</v>
      </c>
      <c r="C614">
        <v>0.52084166018609102</v>
      </c>
      <c r="D614">
        <v>0.47099999999999997</v>
      </c>
      <c r="E614">
        <v>0.38600000000000001</v>
      </c>
      <c r="F614">
        <v>4.93095396095812E-4</v>
      </c>
      <c r="G614" t="s">
        <v>647</v>
      </c>
    </row>
    <row r="615" spans="1:7" x14ac:dyDescent="0.2">
      <c r="A615" t="s">
        <v>690</v>
      </c>
      <c r="B615">
        <v>6.84103118774161E-9</v>
      </c>
      <c r="C615">
        <v>0.52002355120063104</v>
      </c>
      <c r="D615">
        <v>0.497</v>
      </c>
      <c r="E615">
        <v>0.44700000000000001</v>
      </c>
      <c r="F615">
        <v>1.6618232961261901E-4</v>
      </c>
      <c r="G615" t="s">
        <v>931</v>
      </c>
    </row>
    <row r="616" spans="1:7" x14ac:dyDescent="0.2">
      <c r="A616" t="s">
        <v>573</v>
      </c>
      <c r="B616">
        <v>1.8803632849331198E-8</v>
      </c>
      <c r="C616">
        <v>0.52002140485940895</v>
      </c>
      <c r="D616">
        <v>0.122</v>
      </c>
      <c r="E616">
        <v>5.7000000000000002E-2</v>
      </c>
      <c r="F616">
        <v>4.5677784917595401E-4</v>
      </c>
      <c r="G616" t="s">
        <v>931</v>
      </c>
    </row>
    <row r="617" spans="1:7" x14ac:dyDescent="0.2">
      <c r="A617" t="s">
        <v>328</v>
      </c>
      <c r="B617">
        <v>1.16946495492662E-9</v>
      </c>
      <c r="C617">
        <v>0.519932734049812</v>
      </c>
      <c r="D617">
        <v>0.35299999999999998</v>
      </c>
      <c r="E617">
        <v>0.27200000000000002</v>
      </c>
      <c r="F617">
        <v>2.8408642685077499E-5</v>
      </c>
      <c r="G617" t="s">
        <v>931</v>
      </c>
    </row>
    <row r="618" spans="1:7" x14ac:dyDescent="0.2">
      <c r="A618" t="s">
        <v>133</v>
      </c>
      <c r="B618">
        <v>1.22502464394609E-15</v>
      </c>
      <c r="C618">
        <v>0.51977090426695705</v>
      </c>
      <c r="D618">
        <v>0.25700000000000001</v>
      </c>
      <c r="E618">
        <v>0.1</v>
      </c>
      <c r="F618">
        <v>2.9758298650738402E-11</v>
      </c>
      <c r="G618" t="s">
        <v>647</v>
      </c>
    </row>
    <row r="619" spans="1:7" x14ac:dyDescent="0.2">
      <c r="A619" t="s">
        <v>525</v>
      </c>
      <c r="B619">
        <v>5.6217653704957599E-9</v>
      </c>
      <c r="C619">
        <v>0.51954043915841197</v>
      </c>
      <c r="D619">
        <v>0.73699999999999999</v>
      </c>
      <c r="E619">
        <v>0.871</v>
      </c>
      <c r="F619">
        <v>1.36563924380083E-4</v>
      </c>
      <c r="G619" t="s">
        <v>647</v>
      </c>
    </row>
    <row r="620" spans="1:7" x14ac:dyDescent="0.2">
      <c r="A620" t="s">
        <v>720</v>
      </c>
      <c r="B620">
        <v>2.7499819938791599E-65</v>
      </c>
      <c r="C620">
        <v>0.51949727237253596</v>
      </c>
      <c r="D620">
        <v>0.72199999999999998</v>
      </c>
      <c r="E620">
        <v>0.63100000000000001</v>
      </c>
      <c r="F620">
        <v>6.6802562595312497E-61</v>
      </c>
      <c r="G620" t="s">
        <v>829</v>
      </c>
    </row>
    <row r="621" spans="1:7" x14ac:dyDescent="0.2">
      <c r="A621" t="s">
        <v>236</v>
      </c>
      <c r="B621">
        <v>1.9552956490623501E-11</v>
      </c>
      <c r="C621">
        <v>0.51887609536386503</v>
      </c>
      <c r="D621">
        <v>0.88300000000000001</v>
      </c>
      <c r="E621">
        <v>0.86099999999999999</v>
      </c>
      <c r="F621">
        <v>4.7498041907022599E-7</v>
      </c>
      <c r="G621" t="s">
        <v>360</v>
      </c>
    </row>
    <row r="622" spans="1:7" x14ac:dyDescent="0.2">
      <c r="A622" t="s">
        <v>615</v>
      </c>
      <c r="B622">
        <v>1.7562532370110601E-91</v>
      </c>
      <c r="C622">
        <v>0.51866862232112998</v>
      </c>
      <c r="D622">
        <v>0.77900000000000003</v>
      </c>
      <c r="E622">
        <v>0.67</v>
      </c>
      <c r="F622">
        <v>4.26629036334727E-87</v>
      </c>
      <c r="G622" t="s">
        <v>829</v>
      </c>
    </row>
    <row r="623" spans="1:7" x14ac:dyDescent="0.2">
      <c r="A623" t="s">
        <v>446</v>
      </c>
      <c r="B623">
        <v>1.28295000822801E-15</v>
      </c>
      <c r="C623">
        <v>0.51822510056122495</v>
      </c>
      <c r="D623">
        <v>0.22800000000000001</v>
      </c>
      <c r="E623">
        <v>7.8E-2</v>
      </c>
      <c r="F623">
        <v>3.1165421599874799E-11</v>
      </c>
      <c r="G623" t="s">
        <v>647</v>
      </c>
    </row>
    <row r="624" spans="1:7" x14ac:dyDescent="0.2">
      <c r="A624" t="s">
        <v>895</v>
      </c>
      <c r="B624">
        <v>6.2575623554980197E-9</v>
      </c>
      <c r="C624">
        <v>0.517828267248158</v>
      </c>
      <c r="D624">
        <v>0.253</v>
      </c>
      <c r="E624">
        <v>0.17100000000000001</v>
      </c>
      <c r="F624">
        <v>1.52008704739758E-4</v>
      </c>
      <c r="G624" t="s">
        <v>931</v>
      </c>
    </row>
    <row r="625" spans="1:7" x14ac:dyDescent="0.2">
      <c r="A625" t="s">
        <v>605</v>
      </c>
      <c r="B625">
        <v>4.5721943815966997E-24</v>
      </c>
      <c r="C625">
        <v>0.51770118230156403</v>
      </c>
      <c r="D625">
        <v>0.34100000000000003</v>
      </c>
      <c r="E625">
        <v>0.26600000000000001</v>
      </c>
      <c r="F625">
        <v>1.1106774591774699E-19</v>
      </c>
      <c r="G625" t="s">
        <v>956</v>
      </c>
    </row>
    <row r="626" spans="1:7" x14ac:dyDescent="0.2">
      <c r="A626" t="s">
        <v>865</v>
      </c>
      <c r="B626">
        <v>1.9989361359821399E-18</v>
      </c>
      <c r="C626">
        <v>0.51657462869710002</v>
      </c>
      <c r="D626">
        <v>0.59899999999999998</v>
      </c>
      <c r="E626">
        <v>0.47</v>
      </c>
      <c r="F626">
        <v>4.8558156615278198E-14</v>
      </c>
      <c r="G626" t="s">
        <v>931</v>
      </c>
    </row>
    <row r="627" spans="1:7" x14ac:dyDescent="0.2">
      <c r="A627" t="s">
        <v>891</v>
      </c>
      <c r="B627">
        <v>2.1538315937918299E-9</v>
      </c>
      <c r="C627">
        <v>0.51610321418440597</v>
      </c>
      <c r="D627">
        <v>0.13500000000000001</v>
      </c>
      <c r="E627">
        <v>6.2E-2</v>
      </c>
      <c r="F627">
        <v>5.2320877076391197E-5</v>
      </c>
      <c r="G627" t="s">
        <v>931</v>
      </c>
    </row>
    <row r="628" spans="1:7" x14ac:dyDescent="0.2">
      <c r="A628" t="s">
        <v>788</v>
      </c>
      <c r="B628">
        <v>1.32508713605024E-18</v>
      </c>
      <c r="C628">
        <v>0.51404560596717197</v>
      </c>
      <c r="D628">
        <v>0.62</v>
      </c>
      <c r="E628">
        <v>0.55800000000000005</v>
      </c>
      <c r="F628">
        <v>3.2189016708932502E-14</v>
      </c>
      <c r="G628" t="s">
        <v>931</v>
      </c>
    </row>
    <row r="629" spans="1:7" x14ac:dyDescent="0.2">
      <c r="A629" t="s">
        <v>710</v>
      </c>
      <c r="B629">
        <v>1.45791755212158E-82</v>
      </c>
      <c r="C629">
        <v>0.513144430828535</v>
      </c>
      <c r="D629">
        <v>0.64200000000000002</v>
      </c>
      <c r="E629">
        <v>0.48099999999999998</v>
      </c>
      <c r="F629">
        <v>3.54157331761375E-78</v>
      </c>
      <c r="G629" t="s">
        <v>829</v>
      </c>
    </row>
    <row r="630" spans="1:7" x14ac:dyDescent="0.2">
      <c r="A630" t="s">
        <v>718</v>
      </c>
      <c r="B630">
        <v>7.2762265095176302E-69</v>
      </c>
      <c r="C630">
        <v>0.51224128844322503</v>
      </c>
      <c r="D630">
        <v>0.67400000000000004</v>
      </c>
      <c r="E630">
        <v>0.54900000000000004</v>
      </c>
      <c r="F630">
        <v>1.7675409436920199E-64</v>
      </c>
      <c r="G630" t="s">
        <v>829</v>
      </c>
    </row>
    <row r="631" spans="1:7" x14ac:dyDescent="0.2">
      <c r="A631" t="s">
        <v>650</v>
      </c>
      <c r="B631">
        <v>3.358533197314E-81</v>
      </c>
      <c r="C631">
        <v>0.51191761779301903</v>
      </c>
      <c r="D631">
        <v>0.57299999999999995</v>
      </c>
      <c r="E631">
        <v>0.39</v>
      </c>
      <c r="F631">
        <v>8.1585488429151693E-77</v>
      </c>
      <c r="G631" t="s">
        <v>829</v>
      </c>
    </row>
    <row r="632" spans="1:7" x14ac:dyDescent="0.2">
      <c r="A632" t="s">
        <v>281</v>
      </c>
      <c r="B632">
        <v>4.9283823986246299E-8</v>
      </c>
      <c r="C632">
        <v>0.51186483635138402</v>
      </c>
      <c r="D632">
        <v>0.25700000000000001</v>
      </c>
      <c r="E632">
        <v>0.186</v>
      </c>
      <c r="F632">
        <v>1.1972026522738999E-3</v>
      </c>
      <c r="G632" t="s">
        <v>931</v>
      </c>
    </row>
    <row r="633" spans="1:7" x14ac:dyDescent="0.2">
      <c r="A633" t="s">
        <v>676</v>
      </c>
      <c r="B633">
        <v>3.7314844793327901E-44</v>
      </c>
      <c r="C633">
        <v>0.51092964838379495</v>
      </c>
      <c r="D633">
        <v>0.37</v>
      </c>
      <c r="E633">
        <v>0.26300000000000001</v>
      </c>
      <c r="F633">
        <v>9.0645220971952103E-40</v>
      </c>
      <c r="G633" t="s">
        <v>956</v>
      </c>
    </row>
    <row r="634" spans="1:7" x14ac:dyDescent="0.2">
      <c r="A634" t="s">
        <v>582</v>
      </c>
      <c r="B634">
        <v>3.71542360234967E-128</v>
      </c>
      <c r="C634">
        <v>0.51086634911536399</v>
      </c>
      <c r="D634">
        <v>0.95499999999999996</v>
      </c>
      <c r="E634">
        <v>0.91300000000000003</v>
      </c>
      <c r="F634">
        <v>9.0255070148278194E-124</v>
      </c>
      <c r="G634" t="s">
        <v>829</v>
      </c>
    </row>
    <row r="635" spans="1:7" x14ac:dyDescent="0.2">
      <c r="A635" t="s">
        <v>262</v>
      </c>
      <c r="B635">
        <v>3.6184046159396299E-22</v>
      </c>
      <c r="C635">
        <v>0.510866321920739</v>
      </c>
      <c r="D635">
        <v>0.90900000000000003</v>
      </c>
      <c r="E635">
        <v>0.97799999999999998</v>
      </c>
      <c r="F635">
        <v>8.7898284930405504E-18</v>
      </c>
      <c r="G635" t="s">
        <v>647</v>
      </c>
    </row>
    <row r="636" spans="1:7" x14ac:dyDescent="0.2">
      <c r="A636" t="s">
        <v>177</v>
      </c>
      <c r="B636">
        <v>6.1874935405925196E-7</v>
      </c>
      <c r="C636">
        <v>0.51020139941738996</v>
      </c>
      <c r="D636">
        <v>0.53600000000000003</v>
      </c>
      <c r="E636">
        <v>0.48799999999999999</v>
      </c>
      <c r="F636">
        <v>1.50306593088074E-2</v>
      </c>
      <c r="G636" t="s">
        <v>647</v>
      </c>
    </row>
    <row r="637" spans="1:7" x14ac:dyDescent="0.2">
      <c r="A637" t="s">
        <v>602</v>
      </c>
      <c r="B637">
        <v>1.28745665329888E-33</v>
      </c>
      <c r="C637">
        <v>0.50945200843232996</v>
      </c>
      <c r="D637">
        <v>0.21</v>
      </c>
      <c r="E637">
        <v>0.128</v>
      </c>
      <c r="F637">
        <v>3.12748970219363E-29</v>
      </c>
      <c r="G637" t="s">
        <v>956</v>
      </c>
    </row>
    <row r="638" spans="1:7" x14ac:dyDescent="0.2">
      <c r="A638" t="s">
        <v>9</v>
      </c>
      <c r="B638">
        <v>1.03731515844318E-14</v>
      </c>
      <c r="C638">
        <v>0.50783719062201205</v>
      </c>
      <c r="D638">
        <v>0.875</v>
      </c>
      <c r="E638">
        <v>0.93899999999999995</v>
      </c>
      <c r="F638">
        <v>2.5198459828901801E-10</v>
      </c>
      <c r="G638" t="s">
        <v>647</v>
      </c>
    </row>
    <row r="639" spans="1:7" x14ac:dyDescent="0.2">
      <c r="A639" t="s">
        <v>905</v>
      </c>
      <c r="B639">
        <v>7.9747549346138994E-8</v>
      </c>
      <c r="C639">
        <v>0.50601084063956803</v>
      </c>
      <c r="D639">
        <v>0.15</v>
      </c>
      <c r="E639">
        <v>8.4000000000000005E-2</v>
      </c>
      <c r="F639">
        <v>1.93722746871641E-3</v>
      </c>
      <c r="G639" t="s">
        <v>931</v>
      </c>
    </row>
    <row r="640" spans="1:7" x14ac:dyDescent="0.2">
      <c r="A640" t="s">
        <v>579</v>
      </c>
      <c r="B640">
        <v>1.60256462280709E-6</v>
      </c>
      <c r="C640">
        <v>0.50581058238564802</v>
      </c>
      <c r="D640">
        <v>0.4</v>
      </c>
      <c r="E640">
        <v>0.34599999999999997</v>
      </c>
      <c r="F640">
        <v>3.8929499817229901E-2</v>
      </c>
      <c r="G640" t="s">
        <v>647</v>
      </c>
    </row>
    <row r="641" spans="1:7" x14ac:dyDescent="0.2">
      <c r="A641" t="s">
        <v>285</v>
      </c>
      <c r="B641">
        <v>7.8846818976898796E-76</v>
      </c>
      <c r="C641">
        <v>0.50538285835322805</v>
      </c>
      <c r="D641">
        <v>7.5999999999999998E-2</v>
      </c>
      <c r="E641">
        <v>3.0000000000000001E-3</v>
      </c>
      <c r="F641">
        <v>1.9153469265868302E-71</v>
      </c>
      <c r="G641" t="s">
        <v>956</v>
      </c>
    </row>
    <row r="642" spans="1:7" x14ac:dyDescent="0.2">
      <c r="A642" t="s">
        <v>64</v>
      </c>
      <c r="B642">
        <v>1.6790676689765699E-13</v>
      </c>
      <c r="C642">
        <v>0.50505106728230598</v>
      </c>
      <c r="D642">
        <v>0.45300000000000001</v>
      </c>
      <c r="E642">
        <v>0.32500000000000001</v>
      </c>
      <c r="F642">
        <v>4.0787911814778703E-9</v>
      </c>
      <c r="G642" t="s">
        <v>931</v>
      </c>
    </row>
    <row r="643" spans="1:7" x14ac:dyDescent="0.2">
      <c r="A643" t="s">
        <v>270</v>
      </c>
      <c r="B643">
        <v>6.5633882885990399E-43</v>
      </c>
      <c r="C643">
        <v>0.50304157346464595</v>
      </c>
      <c r="D643">
        <v>0.58799999999999997</v>
      </c>
      <c r="E643">
        <v>0.48699999999999999</v>
      </c>
      <c r="F643">
        <v>1.5943782830664799E-38</v>
      </c>
      <c r="G643" t="s">
        <v>956</v>
      </c>
    </row>
    <row r="644" spans="1:7" x14ac:dyDescent="0.2">
      <c r="A644" t="s">
        <v>632</v>
      </c>
      <c r="B644">
        <v>9.4312944864394996E-47</v>
      </c>
      <c r="C644">
        <v>0.50243541517451196</v>
      </c>
      <c r="D644">
        <v>0.28000000000000003</v>
      </c>
      <c r="E644">
        <v>0.17199999999999999</v>
      </c>
      <c r="F644">
        <v>2.2910500566458799E-42</v>
      </c>
      <c r="G644" t="s">
        <v>956</v>
      </c>
    </row>
    <row r="645" spans="1:7" x14ac:dyDescent="0.2">
      <c r="A645" t="s">
        <v>162</v>
      </c>
      <c r="B645">
        <v>1.6583615941713E-7</v>
      </c>
      <c r="C645">
        <v>0.50229622264281204</v>
      </c>
      <c r="D645">
        <v>0.245</v>
      </c>
      <c r="E645">
        <v>0.17</v>
      </c>
      <c r="F645">
        <v>4.0284919845609201E-3</v>
      </c>
      <c r="G645" t="s">
        <v>931</v>
      </c>
    </row>
    <row r="646" spans="1:7" x14ac:dyDescent="0.2">
      <c r="A646" t="s">
        <v>583</v>
      </c>
      <c r="B646">
        <v>4.0366299391503699E-75</v>
      </c>
      <c r="C646">
        <v>0.50215034026415295</v>
      </c>
      <c r="D646">
        <v>0.74199999999999999</v>
      </c>
      <c r="E646">
        <v>0.63700000000000001</v>
      </c>
      <c r="F646">
        <v>9.8057814481840799E-71</v>
      </c>
      <c r="G646" t="s">
        <v>829</v>
      </c>
    </row>
    <row r="647" spans="1:7" x14ac:dyDescent="0.2">
      <c r="A647" t="s">
        <v>781</v>
      </c>
      <c r="B647">
        <v>8.1969282162916198E-29</v>
      </c>
      <c r="C647">
        <v>0.50214105218027405</v>
      </c>
      <c r="D647">
        <v>0.86599999999999999</v>
      </c>
      <c r="E647">
        <v>0.78700000000000003</v>
      </c>
      <c r="F647">
        <v>1.9911978023015601E-24</v>
      </c>
      <c r="G647" t="s">
        <v>829</v>
      </c>
    </row>
    <row r="648" spans="1:7" x14ac:dyDescent="0.2">
      <c r="A648" t="s">
        <v>223</v>
      </c>
      <c r="B648">
        <v>4.2299736724704599E-7</v>
      </c>
      <c r="C648">
        <v>0.50212115748917596</v>
      </c>
      <c r="D648">
        <v>0.33300000000000002</v>
      </c>
      <c r="E648">
        <v>0.27800000000000002</v>
      </c>
      <c r="F648">
        <v>1.0275452045165201E-2</v>
      </c>
      <c r="G648" t="s">
        <v>931</v>
      </c>
    </row>
    <row r="649" spans="1:7" x14ac:dyDescent="0.2">
      <c r="A649" t="s">
        <v>519</v>
      </c>
      <c r="B649">
        <v>1.68543281848806E-9</v>
      </c>
      <c r="C649">
        <v>0.50155147002363398</v>
      </c>
      <c r="D649">
        <v>0.74399999999999999</v>
      </c>
      <c r="E649">
        <v>0.872</v>
      </c>
      <c r="F649">
        <v>4.0942534026711797E-5</v>
      </c>
      <c r="G649" t="s">
        <v>647</v>
      </c>
    </row>
    <row r="650" spans="1:7" x14ac:dyDescent="0.2">
      <c r="A650" t="s">
        <v>662</v>
      </c>
      <c r="B650">
        <v>1.0837359801114901E-59</v>
      </c>
      <c r="C650">
        <v>0.50022739744991995</v>
      </c>
      <c r="D650">
        <v>0.77700000000000002</v>
      </c>
      <c r="E650">
        <v>0.71899999999999997</v>
      </c>
      <c r="F650">
        <v>2.6326114428868399E-55</v>
      </c>
      <c r="G650" t="s">
        <v>829</v>
      </c>
    </row>
    <row r="651" spans="1:7" x14ac:dyDescent="0.2">
      <c r="A651" t="s">
        <v>264</v>
      </c>
      <c r="B651">
        <v>4.58861195761265E-7</v>
      </c>
      <c r="C651">
        <v>0.499299716661321</v>
      </c>
      <c r="D651">
        <v>7.1999999999999995E-2</v>
      </c>
      <c r="E651">
        <v>0</v>
      </c>
      <c r="F651">
        <v>1.1146656167432699E-2</v>
      </c>
      <c r="G651" t="s">
        <v>360</v>
      </c>
    </row>
    <row r="652" spans="1:7" x14ac:dyDescent="0.2">
      <c r="A652" t="s">
        <v>48</v>
      </c>
      <c r="B652">
        <v>2.4439897099943301E-24</v>
      </c>
      <c r="C652">
        <v>0.49893578178021702</v>
      </c>
      <c r="D652">
        <v>0.94099999999999995</v>
      </c>
      <c r="E652">
        <v>0.97599999999999998</v>
      </c>
      <c r="F652">
        <v>5.9369398035182201E-20</v>
      </c>
      <c r="G652" t="s">
        <v>647</v>
      </c>
    </row>
    <row r="653" spans="1:7" x14ac:dyDescent="0.2">
      <c r="A653" t="s">
        <v>601</v>
      </c>
      <c r="B653">
        <v>1.9679777139572499E-11</v>
      </c>
      <c r="C653">
        <v>0.49869047487922602</v>
      </c>
      <c r="D653">
        <v>0.41899999999999998</v>
      </c>
      <c r="E653">
        <v>0.33900000000000002</v>
      </c>
      <c r="F653">
        <v>4.7806114627449501E-7</v>
      </c>
      <c r="G653" t="s">
        <v>931</v>
      </c>
    </row>
    <row r="654" spans="1:7" x14ac:dyDescent="0.2">
      <c r="A654" t="s">
        <v>168</v>
      </c>
      <c r="B654">
        <v>2.5881016111094101E-7</v>
      </c>
      <c r="C654">
        <v>0.49805054862686399</v>
      </c>
      <c r="D654">
        <v>0.65500000000000003</v>
      </c>
      <c r="E654">
        <v>0.60499999999999998</v>
      </c>
      <c r="F654">
        <v>6.2870164337069804E-3</v>
      </c>
      <c r="G654" t="s">
        <v>360</v>
      </c>
    </row>
    <row r="655" spans="1:7" x14ac:dyDescent="0.2">
      <c r="A655" t="s">
        <v>320</v>
      </c>
      <c r="B655">
        <v>3.5740449568919999E-14</v>
      </c>
      <c r="C655">
        <v>0.49672843380172699</v>
      </c>
      <c r="D655">
        <v>0.56499999999999995</v>
      </c>
      <c r="E655">
        <v>0.49399999999999999</v>
      </c>
      <c r="F655">
        <v>8.6820700092820596E-10</v>
      </c>
      <c r="G655" t="s">
        <v>931</v>
      </c>
    </row>
    <row r="656" spans="1:7" x14ac:dyDescent="0.2">
      <c r="A656" t="s">
        <v>820</v>
      </c>
      <c r="B656">
        <v>3.7979677479292601E-7</v>
      </c>
      <c r="C656">
        <v>0.49636538971480698</v>
      </c>
      <c r="D656">
        <v>0.158</v>
      </c>
      <c r="E656">
        <v>9.4E-2</v>
      </c>
      <c r="F656">
        <v>9.2260232532697505E-3</v>
      </c>
      <c r="G656" t="s">
        <v>931</v>
      </c>
    </row>
    <row r="657" spans="1:7" x14ac:dyDescent="0.2">
      <c r="A657" t="s">
        <v>362</v>
      </c>
      <c r="B657">
        <v>9.9694903310503193E-9</v>
      </c>
      <c r="C657">
        <v>0.49627176177579402</v>
      </c>
      <c r="D657">
        <v>0.371</v>
      </c>
      <c r="E657">
        <v>0.3</v>
      </c>
      <c r="F657">
        <v>2.4217885912187399E-4</v>
      </c>
      <c r="G657" t="s">
        <v>931</v>
      </c>
    </row>
    <row r="658" spans="1:7" x14ac:dyDescent="0.2">
      <c r="A658" t="s">
        <v>30</v>
      </c>
      <c r="B658">
        <v>1.40568520190013E-13</v>
      </c>
      <c r="C658">
        <v>0.49574279106844699</v>
      </c>
      <c r="D658">
        <v>0.747</v>
      </c>
      <c r="E658">
        <v>0.71499999999999997</v>
      </c>
      <c r="F658">
        <v>3.4146904924557899E-9</v>
      </c>
      <c r="G658" t="s">
        <v>931</v>
      </c>
    </row>
    <row r="659" spans="1:7" x14ac:dyDescent="0.2">
      <c r="A659" t="s">
        <v>297</v>
      </c>
      <c r="B659">
        <v>6.4340668338931196E-7</v>
      </c>
      <c r="C659">
        <v>0.495647203424949</v>
      </c>
      <c r="D659">
        <v>0.30099999999999999</v>
      </c>
      <c r="E659">
        <v>0.22</v>
      </c>
      <c r="F659">
        <v>1.5629635152893201E-2</v>
      </c>
      <c r="G659" t="s">
        <v>647</v>
      </c>
    </row>
    <row r="660" spans="1:7" x14ac:dyDescent="0.2">
      <c r="A660" t="s">
        <v>919</v>
      </c>
      <c r="B660">
        <v>4.0898401153269499E-7</v>
      </c>
      <c r="C660">
        <v>0.49508255783641197</v>
      </c>
      <c r="D660">
        <v>6.9000000000000006E-2</v>
      </c>
      <c r="E660">
        <v>2.3E-2</v>
      </c>
      <c r="F660">
        <v>9.9350396081522296E-3</v>
      </c>
      <c r="G660" t="s">
        <v>931</v>
      </c>
    </row>
    <row r="661" spans="1:7" x14ac:dyDescent="0.2">
      <c r="A661" t="s">
        <v>903</v>
      </c>
      <c r="B661">
        <v>6.5069832170919495E-8</v>
      </c>
      <c r="C661">
        <v>0.49480947521735702</v>
      </c>
      <c r="D661">
        <v>6.2E-2</v>
      </c>
      <c r="E661">
        <v>1.6E-2</v>
      </c>
      <c r="F661">
        <v>1.58067636309598E-3</v>
      </c>
      <c r="G661" t="s">
        <v>931</v>
      </c>
    </row>
    <row r="662" spans="1:7" x14ac:dyDescent="0.2">
      <c r="A662" t="s">
        <v>219</v>
      </c>
      <c r="B662">
        <v>1.6014349247679E-19</v>
      </c>
      <c r="C662">
        <v>0.494485820430701</v>
      </c>
      <c r="D662">
        <v>0.97099999999999997</v>
      </c>
      <c r="E662">
        <v>0.94599999999999995</v>
      </c>
      <c r="F662">
        <v>3.8902057192461903E-15</v>
      </c>
      <c r="G662" t="s">
        <v>360</v>
      </c>
    </row>
    <row r="663" spans="1:7" x14ac:dyDescent="0.2">
      <c r="A663" t="s">
        <v>18</v>
      </c>
      <c r="B663">
        <v>5.6607176989789896E-54</v>
      </c>
      <c r="C663">
        <v>0.493994270367833</v>
      </c>
      <c r="D663">
        <v>0.52300000000000002</v>
      </c>
      <c r="E663">
        <v>0.36499999999999999</v>
      </c>
      <c r="F663">
        <v>1.37510154343598E-49</v>
      </c>
      <c r="G663" t="s">
        <v>829</v>
      </c>
    </row>
    <row r="664" spans="1:7" x14ac:dyDescent="0.2">
      <c r="A664" t="s">
        <v>535</v>
      </c>
      <c r="B664">
        <v>3.4110078056451398E-7</v>
      </c>
      <c r="C664">
        <v>0.493718377370297</v>
      </c>
      <c r="D664">
        <v>8.5000000000000006E-2</v>
      </c>
      <c r="E664">
        <v>3.5000000000000003E-2</v>
      </c>
      <c r="F664">
        <v>8.2860201614731593E-3</v>
      </c>
      <c r="G664" t="s">
        <v>931</v>
      </c>
    </row>
    <row r="665" spans="1:7" x14ac:dyDescent="0.2">
      <c r="A665" t="s">
        <v>907</v>
      </c>
      <c r="B665">
        <v>8.6078086696924302E-8</v>
      </c>
      <c r="C665">
        <v>0.49361645371926399</v>
      </c>
      <c r="D665">
        <v>0.12</v>
      </c>
      <c r="E665">
        <v>0.06</v>
      </c>
      <c r="F665">
        <v>2.0910088820416798E-3</v>
      </c>
      <c r="G665" t="s">
        <v>931</v>
      </c>
    </row>
    <row r="666" spans="1:7" x14ac:dyDescent="0.2">
      <c r="A666" t="s">
        <v>221</v>
      </c>
      <c r="B666">
        <v>1.30349600229557E-204</v>
      </c>
      <c r="C666">
        <v>0.49354211003308601</v>
      </c>
      <c r="D666">
        <v>0.96799999999999997</v>
      </c>
      <c r="E666">
        <v>0.92900000000000005</v>
      </c>
      <c r="F666">
        <v>3.1664524887763901E-200</v>
      </c>
      <c r="G666" t="s">
        <v>956</v>
      </c>
    </row>
    <row r="667" spans="1:7" x14ac:dyDescent="0.2">
      <c r="A667" t="s">
        <v>416</v>
      </c>
      <c r="B667">
        <v>1.3318730711715701E-19</v>
      </c>
      <c r="C667">
        <v>0.49297530366998299</v>
      </c>
      <c r="D667">
        <v>0.90800000000000003</v>
      </c>
      <c r="E667">
        <v>0.97599999999999998</v>
      </c>
      <c r="F667">
        <v>3.2353860644899898E-15</v>
      </c>
      <c r="G667" t="s">
        <v>647</v>
      </c>
    </row>
    <row r="668" spans="1:7" x14ac:dyDescent="0.2">
      <c r="A668" t="s">
        <v>902</v>
      </c>
      <c r="B668">
        <v>4.2628281638630599E-8</v>
      </c>
      <c r="C668">
        <v>0.49273902186962898</v>
      </c>
      <c r="D668">
        <v>0.14299999999999999</v>
      </c>
      <c r="E668">
        <v>7.5999999999999998E-2</v>
      </c>
      <c r="F668">
        <v>1.03552621756561E-3</v>
      </c>
      <c r="G668" t="s">
        <v>931</v>
      </c>
    </row>
    <row r="669" spans="1:7" x14ac:dyDescent="0.2">
      <c r="A669" t="s">
        <v>498</v>
      </c>
      <c r="B669">
        <v>1.124750879658E-10</v>
      </c>
      <c r="C669">
        <v>0.492210405906431</v>
      </c>
      <c r="D669">
        <v>0.79400000000000004</v>
      </c>
      <c r="E669">
        <v>0.93899999999999995</v>
      </c>
      <c r="F669">
        <v>2.7322448368652301E-6</v>
      </c>
      <c r="G669" t="s">
        <v>647</v>
      </c>
    </row>
    <row r="670" spans="1:7" x14ac:dyDescent="0.2">
      <c r="A670" t="s">
        <v>546</v>
      </c>
      <c r="B670">
        <v>1.02341124212128E-7</v>
      </c>
      <c r="C670">
        <v>0.49208524627726502</v>
      </c>
      <c r="D670">
        <v>0.34200000000000003</v>
      </c>
      <c r="E670">
        <v>0.25700000000000001</v>
      </c>
      <c r="F670">
        <v>2.48607058936101E-3</v>
      </c>
      <c r="G670" t="s">
        <v>647</v>
      </c>
    </row>
    <row r="671" spans="1:7" x14ac:dyDescent="0.2">
      <c r="A671" t="s">
        <v>701</v>
      </c>
      <c r="B671">
        <v>3.4342250040072599E-130</v>
      </c>
      <c r="C671">
        <v>0.49188801319901498</v>
      </c>
      <c r="D671">
        <v>0.93200000000000005</v>
      </c>
      <c r="E671">
        <v>0.876</v>
      </c>
      <c r="F671">
        <v>8.3424193797344195E-126</v>
      </c>
      <c r="G671" t="s">
        <v>829</v>
      </c>
    </row>
    <row r="672" spans="1:7" x14ac:dyDescent="0.2">
      <c r="A672" t="s">
        <v>454</v>
      </c>
      <c r="B672">
        <v>1.7241648201313801E-14</v>
      </c>
      <c r="C672">
        <v>0.49141645343087298</v>
      </c>
      <c r="D672">
        <v>0.13500000000000001</v>
      </c>
      <c r="E672">
        <v>1.7999999999999999E-2</v>
      </c>
      <c r="F672">
        <v>4.1883411810631597E-10</v>
      </c>
      <c r="G672" t="s">
        <v>647</v>
      </c>
    </row>
    <row r="673" spans="1:7" x14ac:dyDescent="0.2">
      <c r="A673" t="s">
        <v>664</v>
      </c>
      <c r="B673">
        <v>2.61378420004892E-96</v>
      </c>
      <c r="C673">
        <v>0.49019149755535002</v>
      </c>
      <c r="D673">
        <v>0.88700000000000001</v>
      </c>
      <c r="E673">
        <v>0.81299999999999994</v>
      </c>
      <c r="F673">
        <v>6.3494045787588302E-92</v>
      </c>
      <c r="G673" t="s">
        <v>829</v>
      </c>
    </row>
    <row r="674" spans="1:7" x14ac:dyDescent="0.2">
      <c r="A674" t="s">
        <v>75</v>
      </c>
      <c r="B674">
        <v>5.0720366008804805E-7</v>
      </c>
      <c r="C674">
        <v>0.48958837934648902</v>
      </c>
      <c r="D674">
        <v>0.13400000000000001</v>
      </c>
      <c r="E674">
        <v>7.3999999999999996E-2</v>
      </c>
      <c r="F674">
        <v>1.2320991310858899E-2</v>
      </c>
      <c r="G674" t="s">
        <v>931</v>
      </c>
    </row>
    <row r="675" spans="1:7" x14ac:dyDescent="0.2">
      <c r="A675" t="s">
        <v>331</v>
      </c>
      <c r="B675">
        <v>1.38128116826217E-75</v>
      </c>
      <c r="C675">
        <v>0.489230891335247</v>
      </c>
      <c r="D675">
        <v>7.1999999999999995E-2</v>
      </c>
      <c r="E675">
        <v>1E-3</v>
      </c>
      <c r="F675">
        <v>3.35540821394246E-71</v>
      </c>
      <c r="G675" t="s">
        <v>956</v>
      </c>
    </row>
    <row r="676" spans="1:7" x14ac:dyDescent="0.2">
      <c r="A676" t="s">
        <v>815</v>
      </c>
      <c r="B676">
        <v>2.3982682468644502E-13</v>
      </c>
      <c r="C676">
        <v>0.48863274379785498</v>
      </c>
      <c r="D676">
        <v>0.58599999999999997</v>
      </c>
      <c r="E676">
        <v>0.53</v>
      </c>
      <c r="F676">
        <v>5.82587322528312E-9</v>
      </c>
      <c r="G676" t="s">
        <v>931</v>
      </c>
    </row>
    <row r="677" spans="1:7" x14ac:dyDescent="0.2">
      <c r="A677" t="s">
        <v>654</v>
      </c>
      <c r="B677">
        <v>3.9666726652451602E-66</v>
      </c>
      <c r="C677">
        <v>0.487896178439164</v>
      </c>
      <c r="D677">
        <v>0.92300000000000004</v>
      </c>
      <c r="E677">
        <v>0.89400000000000002</v>
      </c>
      <c r="F677">
        <v>9.6358412384135294E-62</v>
      </c>
      <c r="G677" t="s">
        <v>829</v>
      </c>
    </row>
    <row r="678" spans="1:7" x14ac:dyDescent="0.2">
      <c r="A678" t="s">
        <v>838</v>
      </c>
      <c r="B678">
        <v>9.40843756896454E-34</v>
      </c>
      <c r="C678">
        <v>0.487541662152912</v>
      </c>
      <c r="D678">
        <v>0.13700000000000001</v>
      </c>
      <c r="E678">
        <v>6.9000000000000006E-2</v>
      </c>
      <c r="F678">
        <v>2.28549765425287E-29</v>
      </c>
      <c r="G678" t="s">
        <v>956</v>
      </c>
    </row>
    <row r="679" spans="1:7" x14ac:dyDescent="0.2">
      <c r="A679" t="s">
        <v>897</v>
      </c>
      <c r="B679">
        <v>9.2166724305504193E-9</v>
      </c>
      <c r="C679">
        <v>0.48711346679103501</v>
      </c>
      <c r="D679">
        <v>6.6000000000000003E-2</v>
      </c>
      <c r="E679">
        <v>1.6E-2</v>
      </c>
      <c r="F679">
        <v>2.23891406682931E-4</v>
      </c>
      <c r="G679" t="s">
        <v>931</v>
      </c>
    </row>
    <row r="680" spans="1:7" x14ac:dyDescent="0.2">
      <c r="A680" t="s">
        <v>36</v>
      </c>
      <c r="B680">
        <v>4.5540105318655697E-21</v>
      </c>
      <c r="C680">
        <v>0.48627404482459102</v>
      </c>
      <c r="D680">
        <v>0.95299999999999996</v>
      </c>
      <c r="E680">
        <v>0.97799999999999998</v>
      </c>
      <c r="F680">
        <v>1.10626023840078E-16</v>
      </c>
      <c r="G680" t="s">
        <v>647</v>
      </c>
    </row>
    <row r="681" spans="1:7" x14ac:dyDescent="0.2">
      <c r="A681" t="s">
        <v>170</v>
      </c>
      <c r="B681">
        <v>3.3221717941047903E-7</v>
      </c>
      <c r="C681">
        <v>0.48618323502553101</v>
      </c>
      <c r="D681">
        <v>0.25900000000000001</v>
      </c>
      <c r="E681">
        <v>0.189</v>
      </c>
      <c r="F681">
        <v>8.0702197222393603E-3</v>
      </c>
      <c r="G681" t="s">
        <v>931</v>
      </c>
    </row>
    <row r="682" spans="1:7" x14ac:dyDescent="0.2">
      <c r="A682" t="s">
        <v>628</v>
      </c>
      <c r="B682">
        <v>4.0415206747740299E-8</v>
      </c>
      <c r="C682">
        <v>0.48553187823083299</v>
      </c>
      <c r="D682">
        <v>0.30099999999999999</v>
      </c>
      <c r="E682">
        <v>0.223</v>
      </c>
      <c r="F682">
        <v>9.8176620231610594E-4</v>
      </c>
      <c r="G682" t="s">
        <v>931</v>
      </c>
    </row>
    <row r="683" spans="1:7" x14ac:dyDescent="0.2">
      <c r="A683" t="s">
        <v>721</v>
      </c>
      <c r="B683">
        <v>2.6253373755326899E-64</v>
      </c>
      <c r="C683">
        <v>0.48510265679643499</v>
      </c>
      <c r="D683">
        <v>0.67800000000000005</v>
      </c>
      <c r="E683">
        <v>0.57099999999999995</v>
      </c>
      <c r="F683">
        <v>6.3774695526439996E-60</v>
      </c>
      <c r="G683" t="s">
        <v>829</v>
      </c>
    </row>
    <row r="684" spans="1:7" x14ac:dyDescent="0.2">
      <c r="A684" t="s">
        <v>638</v>
      </c>
      <c r="B684">
        <v>1.7425089743577199E-7</v>
      </c>
      <c r="C684">
        <v>0.48478887098499301</v>
      </c>
      <c r="D684">
        <v>6.9000000000000006E-2</v>
      </c>
      <c r="E684">
        <v>2.1999999999999999E-2</v>
      </c>
      <c r="F684">
        <v>4.2329028005097802E-3</v>
      </c>
      <c r="G684" t="s">
        <v>931</v>
      </c>
    </row>
    <row r="685" spans="1:7" x14ac:dyDescent="0.2">
      <c r="A685" t="s">
        <v>440</v>
      </c>
      <c r="B685">
        <v>3.63404044316543E-16</v>
      </c>
      <c r="C685">
        <v>0.48422892068979001</v>
      </c>
      <c r="D685">
        <v>0.86799999999999999</v>
      </c>
      <c r="E685">
        <v>0.97799999999999998</v>
      </c>
      <c r="F685">
        <v>8.8278110445374704E-12</v>
      </c>
      <c r="G685" t="s">
        <v>647</v>
      </c>
    </row>
    <row r="686" spans="1:7" x14ac:dyDescent="0.2">
      <c r="A686" t="s">
        <v>807</v>
      </c>
      <c r="B686">
        <v>2.6532755096309298E-16</v>
      </c>
      <c r="C686">
        <v>0.48405346658953102</v>
      </c>
      <c r="D686">
        <v>0.29499999999999998</v>
      </c>
      <c r="E686">
        <v>0.20599999999999999</v>
      </c>
      <c r="F686">
        <v>6.4453368679954498E-12</v>
      </c>
      <c r="G686" t="s">
        <v>829</v>
      </c>
    </row>
    <row r="687" spans="1:7" x14ac:dyDescent="0.2">
      <c r="A687" t="s">
        <v>751</v>
      </c>
      <c r="B687">
        <v>1.1691325877846401E-43</v>
      </c>
      <c r="C687">
        <v>0.48393119706140197</v>
      </c>
      <c r="D687">
        <v>0.86899999999999999</v>
      </c>
      <c r="E687">
        <v>0.79600000000000004</v>
      </c>
      <c r="F687">
        <v>2.8400568822464399E-39</v>
      </c>
      <c r="G687" t="s">
        <v>829</v>
      </c>
    </row>
    <row r="688" spans="1:7" x14ac:dyDescent="0.2">
      <c r="A688" t="s">
        <v>223</v>
      </c>
      <c r="B688">
        <v>4.5362584146965299E-8</v>
      </c>
      <c r="C688">
        <v>0.48379334644947802</v>
      </c>
      <c r="D688">
        <v>0.98899999999999999</v>
      </c>
      <c r="E688">
        <v>1</v>
      </c>
      <c r="F688">
        <v>1.1019478940980799E-3</v>
      </c>
      <c r="G688" t="s">
        <v>844</v>
      </c>
    </row>
    <row r="689" spans="1:7" x14ac:dyDescent="0.2">
      <c r="A689" t="s">
        <v>125</v>
      </c>
      <c r="B689">
        <v>9.1771164078233704E-43</v>
      </c>
      <c r="C689">
        <v>0.48339078443417799</v>
      </c>
      <c r="D689">
        <v>8.5999999999999993E-2</v>
      </c>
      <c r="E689">
        <v>2.5999999999999999E-2</v>
      </c>
      <c r="F689">
        <v>2.22930511778845E-38</v>
      </c>
      <c r="G689" t="s">
        <v>956</v>
      </c>
    </row>
    <row r="690" spans="1:7" x14ac:dyDescent="0.2">
      <c r="A690" t="s">
        <v>906</v>
      </c>
      <c r="B690">
        <v>8.1531814920955596E-8</v>
      </c>
      <c r="C690">
        <v>0.48213044046815101</v>
      </c>
      <c r="D690">
        <v>0.23400000000000001</v>
      </c>
      <c r="E690">
        <v>0.16300000000000001</v>
      </c>
      <c r="F690">
        <v>1.9805708480598498E-3</v>
      </c>
      <c r="G690" t="s">
        <v>931</v>
      </c>
    </row>
    <row r="691" spans="1:7" x14ac:dyDescent="0.2">
      <c r="A691" t="s">
        <v>407</v>
      </c>
      <c r="B691">
        <v>7.0012039555730901E-22</v>
      </c>
      <c r="C691">
        <v>0.48194011180742202</v>
      </c>
      <c r="D691">
        <v>0.19900000000000001</v>
      </c>
      <c r="E691">
        <v>2.8000000000000001E-2</v>
      </c>
      <c r="F691">
        <v>1.7007324648878099E-17</v>
      </c>
      <c r="G691" t="s">
        <v>647</v>
      </c>
    </row>
    <row r="692" spans="1:7" x14ac:dyDescent="0.2">
      <c r="A692" t="s">
        <v>712</v>
      </c>
      <c r="B692">
        <v>2.6055002659883201E-79</v>
      </c>
      <c r="C692">
        <v>0.48146543207284898</v>
      </c>
      <c r="D692">
        <v>0.73799999999999999</v>
      </c>
      <c r="E692">
        <v>0.60199999999999998</v>
      </c>
      <c r="F692">
        <v>6.3292812461388298E-75</v>
      </c>
      <c r="G692" t="s">
        <v>829</v>
      </c>
    </row>
    <row r="693" spans="1:7" x14ac:dyDescent="0.2">
      <c r="A693" t="s">
        <v>813</v>
      </c>
      <c r="B693">
        <v>8.6257428839195897E-14</v>
      </c>
      <c r="C693">
        <v>0.48056468683911202</v>
      </c>
      <c r="D693">
        <v>0.17199999999999999</v>
      </c>
      <c r="E693">
        <v>0.10299999999999999</v>
      </c>
      <c r="F693">
        <v>2.0953654613617498E-9</v>
      </c>
      <c r="G693" t="s">
        <v>829</v>
      </c>
    </row>
    <row r="694" spans="1:7" x14ac:dyDescent="0.2">
      <c r="A694" t="s">
        <v>318</v>
      </c>
      <c r="B694">
        <v>3.6365044307179999E-7</v>
      </c>
      <c r="C694">
        <v>0.480497930881716</v>
      </c>
      <c r="D694">
        <v>0.217</v>
      </c>
      <c r="E694">
        <v>0.14799999999999999</v>
      </c>
      <c r="F694">
        <v>8.8337965631001599E-3</v>
      </c>
      <c r="G694" t="s">
        <v>931</v>
      </c>
    </row>
    <row r="695" spans="1:7" x14ac:dyDescent="0.2">
      <c r="A695" t="s">
        <v>242</v>
      </c>
      <c r="B695">
        <v>3.04994889316901E-7</v>
      </c>
      <c r="C695">
        <v>0.48018862912103699</v>
      </c>
      <c r="D695">
        <v>0.33300000000000002</v>
      </c>
      <c r="E695">
        <v>0.26400000000000001</v>
      </c>
      <c r="F695">
        <v>7.4089358512861503E-3</v>
      </c>
      <c r="G695" t="s">
        <v>931</v>
      </c>
    </row>
    <row r="696" spans="1:7" x14ac:dyDescent="0.2">
      <c r="A696" t="s">
        <v>486</v>
      </c>
      <c r="B696">
        <v>9.7619169444618298E-93</v>
      </c>
      <c r="C696">
        <v>0.47980028850975398</v>
      </c>
      <c r="D696">
        <v>0.876</v>
      </c>
      <c r="E696">
        <v>0.81</v>
      </c>
      <c r="F696">
        <v>2.3713648641486701E-88</v>
      </c>
      <c r="G696" t="s">
        <v>829</v>
      </c>
    </row>
    <row r="697" spans="1:7" x14ac:dyDescent="0.2">
      <c r="A697" t="s">
        <v>470</v>
      </c>
      <c r="B697">
        <v>7.6357026358885897E-13</v>
      </c>
      <c r="C697">
        <v>0.47960327025510902</v>
      </c>
      <c r="D697">
        <v>0.98499999999999999</v>
      </c>
      <c r="E697">
        <v>0.998</v>
      </c>
      <c r="F697">
        <v>1.85486488431006E-8</v>
      </c>
      <c r="G697" t="s">
        <v>647</v>
      </c>
    </row>
    <row r="698" spans="1:7" x14ac:dyDescent="0.2">
      <c r="A698" t="s">
        <v>293</v>
      </c>
      <c r="B698">
        <v>6.02696247776046E-40</v>
      </c>
      <c r="C698">
        <v>0.478904808215944</v>
      </c>
      <c r="D698">
        <v>0.32400000000000001</v>
      </c>
      <c r="E698">
        <v>0.224</v>
      </c>
      <c r="F698">
        <v>1.46406972509757E-35</v>
      </c>
      <c r="G698" t="s">
        <v>956</v>
      </c>
    </row>
    <row r="699" spans="1:7" x14ac:dyDescent="0.2">
      <c r="A699" t="s">
        <v>206</v>
      </c>
      <c r="B699">
        <v>1.6939421914524599E-29</v>
      </c>
      <c r="C699">
        <v>0.47817229862257399</v>
      </c>
      <c r="D699">
        <v>0.152</v>
      </c>
      <c r="E699">
        <v>8.6999999999999994E-2</v>
      </c>
      <c r="F699">
        <v>4.1149243714763199E-25</v>
      </c>
      <c r="G699" t="s">
        <v>956</v>
      </c>
    </row>
    <row r="700" spans="1:7" x14ac:dyDescent="0.2">
      <c r="A700" t="s">
        <v>93</v>
      </c>
      <c r="B700">
        <v>8.1147794125147001E-8</v>
      </c>
      <c r="C700">
        <v>0.476139325259613</v>
      </c>
      <c r="D700">
        <v>0.80300000000000005</v>
      </c>
      <c r="E700">
        <v>0.878</v>
      </c>
      <c r="F700">
        <v>1.9712422148880698E-3</v>
      </c>
      <c r="G700" t="s">
        <v>647</v>
      </c>
    </row>
    <row r="701" spans="1:7" x14ac:dyDescent="0.2">
      <c r="A701" t="s">
        <v>340</v>
      </c>
      <c r="B701">
        <v>6.2224615571528997E-7</v>
      </c>
      <c r="C701">
        <v>0.47598365220247302</v>
      </c>
      <c r="D701">
        <v>0.26900000000000002</v>
      </c>
      <c r="E701">
        <v>0.20499999999999999</v>
      </c>
      <c r="F701">
        <v>1.5115603614635801E-2</v>
      </c>
      <c r="G701" t="s">
        <v>931</v>
      </c>
    </row>
    <row r="702" spans="1:7" x14ac:dyDescent="0.2">
      <c r="A702" t="s">
        <v>389</v>
      </c>
      <c r="B702">
        <v>3.5234360154916498E-49</v>
      </c>
      <c r="C702">
        <v>0.47453218108619999</v>
      </c>
      <c r="D702">
        <v>0.41199999999999998</v>
      </c>
      <c r="E702">
        <v>0.29699999999999999</v>
      </c>
      <c r="F702">
        <v>8.5591307688323199E-45</v>
      </c>
      <c r="G702" t="s">
        <v>956</v>
      </c>
    </row>
    <row r="703" spans="1:7" x14ac:dyDescent="0.2">
      <c r="A703" t="s">
        <v>536</v>
      </c>
      <c r="B703">
        <v>2.7602894501367798E-10</v>
      </c>
      <c r="C703">
        <v>0.473865623728707</v>
      </c>
      <c r="D703">
        <v>0.435</v>
      </c>
      <c r="E703">
        <v>0.36099999999999999</v>
      </c>
      <c r="F703">
        <v>6.70529513227227E-6</v>
      </c>
      <c r="G703" t="s">
        <v>931</v>
      </c>
    </row>
    <row r="704" spans="1:7" x14ac:dyDescent="0.2">
      <c r="A704" t="s">
        <v>79</v>
      </c>
      <c r="B704">
        <v>4.2342355901728304E-43</v>
      </c>
      <c r="C704">
        <v>0.47370790468436402</v>
      </c>
      <c r="D704">
        <v>0.98899999999999999</v>
      </c>
      <c r="E704">
        <v>0.98699999999999999</v>
      </c>
      <c r="F704">
        <v>1.0285805095647799E-38</v>
      </c>
      <c r="G704" t="s">
        <v>829</v>
      </c>
    </row>
    <row r="705" spans="1:7" x14ac:dyDescent="0.2">
      <c r="A705" t="s">
        <v>904</v>
      </c>
      <c r="B705">
        <v>7.7020592858245798E-8</v>
      </c>
      <c r="C705">
        <v>0.47258331899295603</v>
      </c>
      <c r="D705">
        <v>0.10100000000000001</v>
      </c>
      <c r="E705">
        <v>4.2999999999999997E-2</v>
      </c>
      <c r="F705">
        <v>1.87098424171251E-3</v>
      </c>
      <c r="G705" t="s">
        <v>931</v>
      </c>
    </row>
    <row r="706" spans="1:7" x14ac:dyDescent="0.2">
      <c r="A706" t="s">
        <v>913</v>
      </c>
      <c r="B706">
        <v>1.7011797549124899E-7</v>
      </c>
      <c r="C706">
        <v>0.47224169959041901</v>
      </c>
      <c r="D706">
        <v>6.9000000000000006E-2</v>
      </c>
      <c r="E706">
        <v>2.1999999999999999E-2</v>
      </c>
      <c r="F706">
        <v>4.1325058606334203E-3</v>
      </c>
      <c r="G706" t="s">
        <v>931</v>
      </c>
    </row>
    <row r="707" spans="1:7" x14ac:dyDescent="0.2">
      <c r="A707" t="s">
        <v>926</v>
      </c>
      <c r="B707">
        <v>1.48664369582254E-6</v>
      </c>
      <c r="C707">
        <v>0.47208004249519703</v>
      </c>
      <c r="D707">
        <v>0.17399999999999999</v>
      </c>
      <c r="E707">
        <v>0.113</v>
      </c>
      <c r="F707">
        <v>3.6113548658921003E-2</v>
      </c>
      <c r="G707" t="s">
        <v>931</v>
      </c>
    </row>
    <row r="708" spans="1:7" x14ac:dyDescent="0.2">
      <c r="A708" t="s">
        <v>921</v>
      </c>
      <c r="B708">
        <v>8.1275572645979096E-7</v>
      </c>
      <c r="C708">
        <v>0.47205253837190803</v>
      </c>
      <c r="D708">
        <v>0.21099999999999999</v>
      </c>
      <c r="E708">
        <v>0.14799999999999999</v>
      </c>
      <c r="F708">
        <v>1.97434621071612E-2</v>
      </c>
      <c r="G708" t="s">
        <v>931</v>
      </c>
    </row>
    <row r="709" spans="1:7" x14ac:dyDescent="0.2">
      <c r="A709" t="s">
        <v>578</v>
      </c>
      <c r="B709">
        <v>1.5435860733306801E-6</v>
      </c>
      <c r="C709">
        <v>0.47172347672267101</v>
      </c>
      <c r="D709">
        <v>0.72699999999999998</v>
      </c>
      <c r="E709">
        <v>0.84699999999999998</v>
      </c>
      <c r="F709">
        <v>3.7496792893349E-2</v>
      </c>
      <c r="G709" t="s">
        <v>647</v>
      </c>
    </row>
    <row r="710" spans="1:7" x14ac:dyDescent="0.2">
      <c r="A710" t="s">
        <v>462</v>
      </c>
      <c r="B710">
        <v>1.32856799126533E-21</v>
      </c>
      <c r="C710">
        <v>0.47148969704344701</v>
      </c>
      <c r="D710">
        <v>0.85</v>
      </c>
      <c r="E710">
        <v>0.83199999999999996</v>
      </c>
      <c r="F710">
        <v>3.2273573643817402E-17</v>
      </c>
      <c r="G710" t="s">
        <v>931</v>
      </c>
    </row>
    <row r="711" spans="1:7" x14ac:dyDescent="0.2">
      <c r="A711" t="s">
        <v>257</v>
      </c>
      <c r="B711">
        <v>1.0763547121135999E-152</v>
      </c>
      <c r="C711">
        <v>0.47074693429799402</v>
      </c>
      <c r="D711">
        <v>0.92300000000000004</v>
      </c>
      <c r="E711">
        <v>0.86299999999999999</v>
      </c>
      <c r="F711">
        <v>2.61468086666636E-148</v>
      </c>
      <c r="G711" t="s">
        <v>956</v>
      </c>
    </row>
    <row r="712" spans="1:7" x14ac:dyDescent="0.2">
      <c r="A712" t="s">
        <v>49</v>
      </c>
      <c r="B712">
        <v>3.87513854846415E-7</v>
      </c>
      <c r="C712">
        <v>0.46946017870826301</v>
      </c>
      <c r="D712">
        <v>5.6000000000000001E-2</v>
      </c>
      <c r="E712">
        <v>1.4999999999999999E-2</v>
      </c>
      <c r="F712">
        <v>9.4134865619291096E-3</v>
      </c>
      <c r="G712" t="s">
        <v>931</v>
      </c>
    </row>
    <row r="713" spans="1:7" x14ac:dyDescent="0.2">
      <c r="A713" t="s">
        <v>86</v>
      </c>
      <c r="B713">
        <v>2.3703175210826299E-70</v>
      </c>
      <c r="C713">
        <v>0.46945670511061499</v>
      </c>
      <c r="D713">
        <v>0.61199999999999999</v>
      </c>
      <c r="E713">
        <v>0.41299999999999998</v>
      </c>
      <c r="F713">
        <v>5.7579753222139296E-66</v>
      </c>
      <c r="G713" t="s">
        <v>829</v>
      </c>
    </row>
    <row r="714" spans="1:7" x14ac:dyDescent="0.2">
      <c r="A714" t="s">
        <v>222</v>
      </c>
      <c r="B714">
        <v>3.1574370593503701E-143</v>
      </c>
      <c r="C714">
        <v>0.468422874979327</v>
      </c>
      <c r="D714">
        <v>0.93899999999999995</v>
      </c>
      <c r="E714">
        <v>0.89</v>
      </c>
      <c r="F714">
        <v>7.6700461045739296E-139</v>
      </c>
      <c r="G714" t="s">
        <v>956</v>
      </c>
    </row>
    <row r="715" spans="1:7" x14ac:dyDescent="0.2">
      <c r="A715" t="s">
        <v>709</v>
      </c>
      <c r="B715">
        <v>3.0592499207035802E-85</v>
      </c>
      <c r="C715">
        <v>0.46716558246405798</v>
      </c>
      <c r="D715">
        <v>0.76700000000000002</v>
      </c>
      <c r="E715">
        <v>0.68500000000000005</v>
      </c>
      <c r="F715">
        <v>7.4315299073731303E-81</v>
      </c>
      <c r="G715" t="s">
        <v>829</v>
      </c>
    </row>
    <row r="716" spans="1:7" x14ac:dyDescent="0.2">
      <c r="A716" t="s">
        <v>934</v>
      </c>
      <c r="B716">
        <v>1.76512074415263E-33</v>
      </c>
      <c r="C716">
        <v>0.466207799773105</v>
      </c>
      <c r="D716">
        <v>0.184</v>
      </c>
      <c r="E716">
        <v>0.108</v>
      </c>
      <c r="F716">
        <v>4.2878313116955702E-29</v>
      </c>
      <c r="G716" t="s">
        <v>956</v>
      </c>
    </row>
    <row r="717" spans="1:7" x14ac:dyDescent="0.2">
      <c r="A717" t="s">
        <v>350</v>
      </c>
      <c r="B717">
        <v>9.1632890344690896E-18</v>
      </c>
      <c r="C717">
        <v>0.46501008371793101</v>
      </c>
      <c r="D717">
        <v>0.84099999999999997</v>
      </c>
      <c r="E717">
        <v>0.92800000000000005</v>
      </c>
      <c r="F717">
        <v>2.2259461722532299E-13</v>
      </c>
      <c r="G717" t="s">
        <v>647</v>
      </c>
    </row>
    <row r="718" spans="1:7" x14ac:dyDescent="0.2">
      <c r="A718" t="s">
        <v>483</v>
      </c>
      <c r="B718">
        <v>8.0684245077903396E-12</v>
      </c>
      <c r="C718">
        <v>0.46443863132516</v>
      </c>
      <c r="D718">
        <v>0.308</v>
      </c>
      <c r="E718">
        <v>0.17199999999999999</v>
      </c>
      <c r="F718">
        <v>1.9599816814324299E-7</v>
      </c>
      <c r="G718" t="s">
        <v>647</v>
      </c>
    </row>
    <row r="719" spans="1:7" x14ac:dyDescent="0.2">
      <c r="A719" t="s">
        <v>704</v>
      </c>
      <c r="B719">
        <v>1.07878110720748E-6</v>
      </c>
      <c r="C719">
        <v>0.46299215550850797</v>
      </c>
      <c r="D719">
        <v>0.04</v>
      </c>
      <c r="E719">
        <v>7.0000000000000001E-3</v>
      </c>
      <c r="F719">
        <v>2.62057506562842E-2</v>
      </c>
      <c r="G719" t="s">
        <v>931</v>
      </c>
    </row>
    <row r="720" spans="1:7" x14ac:dyDescent="0.2">
      <c r="A720" t="s">
        <v>936</v>
      </c>
      <c r="B720">
        <v>3.4638212461418101E-31</v>
      </c>
      <c r="C720">
        <v>0.46295269106543302</v>
      </c>
      <c r="D720">
        <v>0.14099999999999999</v>
      </c>
      <c r="E720">
        <v>7.5999999999999998E-2</v>
      </c>
      <c r="F720">
        <v>8.4143145711276694E-27</v>
      </c>
      <c r="G720" t="s">
        <v>956</v>
      </c>
    </row>
    <row r="721" spans="1:7" x14ac:dyDescent="0.2">
      <c r="A721" t="s">
        <v>488</v>
      </c>
      <c r="B721">
        <v>2.8932903864175499E-11</v>
      </c>
      <c r="C721">
        <v>0.461471720076642</v>
      </c>
      <c r="D721">
        <v>0.94599999999999995</v>
      </c>
      <c r="E721">
        <v>0.98199999999999998</v>
      </c>
      <c r="F721">
        <v>7.0283810066855104E-7</v>
      </c>
      <c r="G721" t="s">
        <v>647</v>
      </c>
    </row>
    <row r="722" spans="1:7" x14ac:dyDescent="0.2">
      <c r="A722" t="s">
        <v>111</v>
      </c>
      <c r="B722">
        <v>1.9930798857603099E-81</v>
      </c>
      <c r="C722">
        <v>0.46093690007076998</v>
      </c>
      <c r="D722">
        <v>0.629</v>
      </c>
      <c r="E722">
        <v>0.47199999999999998</v>
      </c>
      <c r="F722">
        <v>4.8415896584889399E-77</v>
      </c>
      <c r="G722" t="s">
        <v>829</v>
      </c>
    </row>
    <row r="723" spans="1:7" x14ac:dyDescent="0.2">
      <c r="A723" t="s">
        <v>467</v>
      </c>
      <c r="B723">
        <v>2.28298301761434E-36</v>
      </c>
      <c r="C723">
        <v>0.46038437199830401</v>
      </c>
      <c r="D723">
        <v>0.126</v>
      </c>
      <c r="E723">
        <v>5.8999999999999997E-2</v>
      </c>
      <c r="F723">
        <v>5.5458223463887495E-32</v>
      </c>
      <c r="G723" t="s">
        <v>956</v>
      </c>
    </row>
    <row r="724" spans="1:7" x14ac:dyDescent="0.2">
      <c r="A724" t="s">
        <v>367</v>
      </c>
      <c r="B724">
        <v>1.2492091051223801E-136</v>
      </c>
      <c r="C724">
        <v>0.45887595641476497</v>
      </c>
      <c r="D724">
        <v>0.91200000000000003</v>
      </c>
      <c r="E724">
        <v>0.84699999999999998</v>
      </c>
      <c r="F724">
        <v>3.0345787581632902E-132</v>
      </c>
      <c r="G724" t="s">
        <v>956</v>
      </c>
    </row>
    <row r="725" spans="1:7" x14ac:dyDescent="0.2">
      <c r="A725" t="s">
        <v>839</v>
      </c>
      <c r="B725">
        <v>5.3095727330883297E-7</v>
      </c>
      <c r="C725">
        <v>0.45754664326001299</v>
      </c>
      <c r="D725">
        <v>0.14499999999999999</v>
      </c>
      <c r="E725">
        <v>8.4000000000000005E-2</v>
      </c>
      <c r="F725">
        <v>1.2898014083218201E-2</v>
      </c>
      <c r="G725" t="s">
        <v>931</v>
      </c>
    </row>
    <row r="726" spans="1:7" x14ac:dyDescent="0.2">
      <c r="A726" t="s">
        <v>740</v>
      </c>
      <c r="B726">
        <v>3.2797934909176298E-50</v>
      </c>
      <c r="C726">
        <v>0.45719637084016201</v>
      </c>
      <c r="D726">
        <v>0.7</v>
      </c>
      <c r="E726">
        <v>0.60299999999999998</v>
      </c>
      <c r="F726">
        <v>7.9672743481370996E-46</v>
      </c>
      <c r="G726" t="s">
        <v>829</v>
      </c>
    </row>
    <row r="727" spans="1:7" x14ac:dyDescent="0.2">
      <c r="A727" t="s">
        <v>342</v>
      </c>
      <c r="B727">
        <v>4.6375218401544299E-15</v>
      </c>
      <c r="C727">
        <v>0.45681313960041298</v>
      </c>
      <c r="D727">
        <v>0.26</v>
      </c>
      <c r="E727">
        <v>0.20499999999999999</v>
      </c>
      <c r="F727">
        <v>1.1265468054103101E-10</v>
      </c>
      <c r="G727" t="s">
        <v>956</v>
      </c>
    </row>
    <row r="728" spans="1:7" x14ac:dyDescent="0.2">
      <c r="A728" t="s">
        <v>442</v>
      </c>
      <c r="B728">
        <v>5.0200429831544196E-16</v>
      </c>
      <c r="C728">
        <v>0.45676802079717799</v>
      </c>
      <c r="D728">
        <v>0.84799999999999998</v>
      </c>
      <c r="E728">
        <v>0.93500000000000005</v>
      </c>
      <c r="F728">
        <v>1.21946884146787E-11</v>
      </c>
      <c r="G728" t="s">
        <v>647</v>
      </c>
    </row>
    <row r="729" spans="1:7" x14ac:dyDescent="0.2">
      <c r="A729" t="s">
        <v>687</v>
      </c>
      <c r="B729">
        <v>7.8685008330019296E-79</v>
      </c>
      <c r="C729">
        <v>0.45655870826911499</v>
      </c>
      <c r="D729">
        <v>0.505</v>
      </c>
      <c r="E729">
        <v>0.30399999999999999</v>
      </c>
      <c r="F729">
        <v>1.9114162223528299E-74</v>
      </c>
      <c r="G729" t="s">
        <v>829</v>
      </c>
    </row>
    <row r="730" spans="1:7" x14ac:dyDescent="0.2">
      <c r="A730" t="s">
        <v>354</v>
      </c>
      <c r="B730">
        <v>4.2300615244025901E-67</v>
      </c>
      <c r="C730">
        <v>0.45598269837488198</v>
      </c>
      <c r="D730">
        <v>0.52600000000000002</v>
      </c>
      <c r="E730">
        <v>0.36599999999999999</v>
      </c>
      <c r="F730">
        <v>1.02756654550788E-62</v>
      </c>
      <c r="G730" t="s">
        <v>956</v>
      </c>
    </row>
    <row r="731" spans="1:7" x14ac:dyDescent="0.2">
      <c r="A731" t="s">
        <v>722</v>
      </c>
      <c r="B731">
        <v>1.12249398260547E-63</v>
      </c>
      <c r="C731">
        <v>0.45437146196250999</v>
      </c>
      <c r="D731">
        <v>0.53600000000000003</v>
      </c>
      <c r="E731">
        <v>0.39400000000000002</v>
      </c>
      <c r="F731">
        <v>2.72676238254522E-59</v>
      </c>
      <c r="G731" t="s">
        <v>829</v>
      </c>
    </row>
    <row r="732" spans="1:7" x14ac:dyDescent="0.2">
      <c r="A732" t="s">
        <v>119</v>
      </c>
      <c r="B732">
        <v>5.9013012832655496E-10</v>
      </c>
      <c r="C732">
        <v>0.454074370343242</v>
      </c>
      <c r="D732">
        <v>0.33400000000000002</v>
      </c>
      <c r="E732">
        <v>0.19800000000000001</v>
      </c>
      <c r="F732">
        <v>1.4335441077308699E-5</v>
      </c>
      <c r="G732" t="s">
        <v>647</v>
      </c>
    </row>
    <row r="733" spans="1:7" x14ac:dyDescent="0.2">
      <c r="A733" t="s">
        <v>221</v>
      </c>
      <c r="B733">
        <v>4.8487090935568305E-7</v>
      </c>
      <c r="C733">
        <v>0.45375680140836899</v>
      </c>
      <c r="D733">
        <v>0.97799999999999998</v>
      </c>
      <c r="E733">
        <v>0.98199999999999998</v>
      </c>
      <c r="F733">
        <v>1.17784841300683E-2</v>
      </c>
      <c r="G733" t="s">
        <v>844</v>
      </c>
    </row>
    <row r="734" spans="1:7" x14ac:dyDescent="0.2">
      <c r="A734" t="s">
        <v>672</v>
      </c>
      <c r="B734">
        <v>6.2648981165211896E-7</v>
      </c>
      <c r="C734">
        <v>0.45277293167023702</v>
      </c>
      <c r="D734">
        <v>7.0999999999999994E-2</v>
      </c>
      <c r="E734">
        <v>2.5999999999999999E-2</v>
      </c>
      <c r="F734">
        <v>1.52186905046533E-2</v>
      </c>
      <c r="G734" t="s">
        <v>931</v>
      </c>
    </row>
    <row r="735" spans="1:7" x14ac:dyDescent="0.2">
      <c r="A735" t="s">
        <v>228</v>
      </c>
      <c r="B735">
        <v>1.6060160259322298E-14</v>
      </c>
      <c r="C735">
        <v>0.45237090446161299</v>
      </c>
      <c r="D735">
        <v>0.86899999999999999</v>
      </c>
      <c r="E735">
        <v>0.83099999999999996</v>
      </c>
      <c r="F735">
        <v>3.9013341301945601E-10</v>
      </c>
      <c r="G735" t="s">
        <v>360</v>
      </c>
    </row>
    <row r="736" spans="1:7" x14ac:dyDescent="0.2">
      <c r="A736" t="s">
        <v>277</v>
      </c>
      <c r="B736">
        <v>2.0933869751175401E-131</v>
      </c>
      <c r="C736">
        <v>0.45206171307916498</v>
      </c>
      <c r="D736">
        <v>0.91600000000000004</v>
      </c>
      <c r="E736">
        <v>0.85</v>
      </c>
      <c r="F736">
        <v>5.0852556399555304E-127</v>
      </c>
      <c r="G736" t="s">
        <v>956</v>
      </c>
    </row>
    <row r="737" spans="1:7" x14ac:dyDescent="0.2">
      <c r="A737" t="s">
        <v>536</v>
      </c>
      <c r="B737">
        <v>4.3793146486598201E-8</v>
      </c>
      <c r="C737">
        <v>0.451014485677944</v>
      </c>
      <c r="D737">
        <v>0.749</v>
      </c>
      <c r="E737">
        <v>0.86499999999999999</v>
      </c>
      <c r="F737">
        <v>1.0638231144524399E-3</v>
      </c>
      <c r="G737" t="s">
        <v>647</v>
      </c>
    </row>
    <row r="738" spans="1:7" x14ac:dyDescent="0.2">
      <c r="A738" t="s">
        <v>529</v>
      </c>
      <c r="B738">
        <v>1.2183643011360899E-8</v>
      </c>
      <c r="C738">
        <v>0.45063236151749902</v>
      </c>
      <c r="D738">
        <v>9.5000000000000001E-2</v>
      </c>
      <c r="E738">
        <v>0.02</v>
      </c>
      <c r="F738">
        <v>2.9596505603197998E-4</v>
      </c>
      <c r="G738" t="s">
        <v>647</v>
      </c>
    </row>
    <row r="739" spans="1:7" x14ac:dyDescent="0.2">
      <c r="A739" t="s">
        <v>43</v>
      </c>
      <c r="B739">
        <v>7.85968379367518E-7</v>
      </c>
      <c r="C739">
        <v>0.45051736530543801</v>
      </c>
      <c r="D739">
        <v>0.98899999999999999</v>
      </c>
      <c r="E739">
        <v>1</v>
      </c>
      <c r="F739">
        <v>1.9092743871595701E-2</v>
      </c>
      <c r="G739" t="s">
        <v>844</v>
      </c>
    </row>
    <row r="740" spans="1:7" x14ac:dyDescent="0.2">
      <c r="A740" t="s">
        <v>914</v>
      </c>
      <c r="B740">
        <v>2.0965936951503801E-7</v>
      </c>
      <c r="C740">
        <v>0.45049844032865</v>
      </c>
      <c r="D740">
        <v>0.11</v>
      </c>
      <c r="E740">
        <v>5.2999999999999999E-2</v>
      </c>
      <c r="F740">
        <v>5.0930454042593101E-3</v>
      </c>
      <c r="G740" t="s">
        <v>931</v>
      </c>
    </row>
    <row r="741" spans="1:7" x14ac:dyDescent="0.2">
      <c r="A741" t="s">
        <v>379</v>
      </c>
      <c r="B741">
        <v>3.34587662266474E-49</v>
      </c>
      <c r="C741">
        <v>0.44934908071882401</v>
      </c>
      <c r="D741">
        <v>0.48299999999999998</v>
      </c>
      <c r="E741">
        <v>0.36799999999999999</v>
      </c>
      <c r="F741">
        <v>8.1278034917772001E-45</v>
      </c>
      <c r="G741" t="s">
        <v>956</v>
      </c>
    </row>
    <row r="742" spans="1:7" x14ac:dyDescent="0.2">
      <c r="A742" t="s">
        <v>674</v>
      </c>
      <c r="B742">
        <v>1.28143380524004E-9</v>
      </c>
      <c r="C742">
        <v>0.44885737712054802</v>
      </c>
      <c r="D742">
        <v>0.45100000000000001</v>
      </c>
      <c r="E742">
        <v>0.38200000000000001</v>
      </c>
      <c r="F742">
        <v>3.1128589996891197E-5</v>
      </c>
      <c r="G742" t="s">
        <v>931</v>
      </c>
    </row>
    <row r="743" spans="1:7" x14ac:dyDescent="0.2">
      <c r="A743" t="s">
        <v>705</v>
      </c>
      <c r="B743">
        <v>3.3363590430300001E-104</v>
      </c>
      <c r="C743">
        <v>0.44826259587543099</v>
      </c>
      <c r="D743">
        <v>0.44700000000000001</v>
      </c>
      <c r="E743">
        <v>0.193</v>
      </c>
      <c r="F743">
        <v>8.1046833873284798E-100</v>
      </c>
      <c r="G743" t="s">
        <v>829</v>
      </c>
    </row>
    <row r="744" spans="1:7" x14ac:dyDescent="0.2">
      <c r="A744" t="s">
        <v>480</v>
      </c>
      <c r="B744">
        <v>2.2603258907178599E-17</v>
      </c>
      <c r="C744">
        <v>0.44808011537966802</v>
      </c>
      <c r="D744">
        <v>0.46</v>
      </c>
      <c r="E744">
        <v>0.40200000000000002</v>
      </c>
      <c r="F744">
        <v>5.4907836537318195E-13</v>
      </c>
      <c r="G744" t="s">
        <v>829</v>
      </c>
    </row>
    <row r="745" spans="1:7" x14ac:dyDescent="0.2">
      <c r="A745" t="s">
        <v>273</v>
      </c>
      <c r="B745">
        <v>2.19865265891771E-10</v>
      </c>
      <c r="C745">
        <v>0.44784882891726302</v>
      </c>
      <c r="D745">
        <v>0.255</v>
      </c>
      <c r="E745">
        <v>0.19</v>
      </c>
      <c r="F745">
        <v>5.3409670390429096E-6</v>
      </c>
      <c r="G745" t="s">
        <v>829</v>
      </c>
    </row>
    <row r="746" spans="1:7" x14ac:dyDescent="0.2">
      <c r="A746" t="s">
        <v>30</v>
      </c>
      <c r="B746">
        <v>1.0898659238337199E-59</v>
      </c>
      <c r="C746">
        <v>0.44747481951643903</v>
      </c>
      <c r="D746">
        <v>0.82199999999999995</v>
      </c>
      <c r="E746">
        <v>0.66600000000000004</v>
      </c>
      <c r="F746">
        <v>2.64750230217687E-55</v>
      </c>
      <c r="G746" t="s">
        <v>829</v>
      </c>
    </row>
    <row r="747" spans="1:7" x14ac:dyDescent="0.2">
      <c r="A747" t="s">
        <v>211</v>
      </c>
      <c r="B747">
        <v>3.66067824994907E-7</v>
      </c>
      <c r="C747">
        <v>0.44718725618674299</v>
      </c>
      <c r="D747">
        <v>0.155</v>
      </c>
      <c r="E747">
        <v>9.0999999999999998E-2</v>
      </c>
      <c r="F747">
        <v>8.8925196047762792E-3</v>
      </c>
      <c r="G747" t="s">
        <v>931</v>
      </c>
    </row>
    <row r="748" spans="1:7" x14ac:dyDescent="0.2">
      <c r="A748" t="s">
        <v>938</v>
      </c>
      <c r="B748">
        <v>6.5542696080321904E-28</v>
      </c>
      <c r="C748">
        <v>0.44697836545280301</v>
      </c>
      <c r="D748">
        <v>0.34300000000000003</v>
      </c>
      <c r="E748">
        <v>0.26</v>
      </c>
      <c r="F748">
        <v>1.5921631731831799E-23</v>
      </c>
      <c r="G748" t="s">
        <v>956</v>
      </c>
    </row>
    <row r="749" spans="1:7" x14ac:dyDescent="0.2">
      <c r="A749" t="s">
        <v>349</v>
      </c>
      <c r="B749">
        <v>8.6137150382655805E-77</v>
      </c>
      <c r="C749">
        <v>0.44646646527025302</v>
      </c>
      <c r="D749">
        <v>0.71</v>
      </c>
      <c r="E749">
        <v>0.53200000000000003</v>
      </c>
      <c r="F749">
        <v>2.0924436570954701E-72</v>
      </c>
      <c r="G749" t="s">
        <v>829</v>
      </c>
    </row>
    <row r="750" spans="1:7" x14ac:dyDescent="0.2">
      <c r="A750" t="s">
        <v>330</v>
      </c>
      <c r="B750">
        <v>1.2484763028516999E-31</v>
      </c>
      <c r="C750">
        <v>0.44615729788087999</v>
      </c>
      <c r="D750">
        <v>0.126</v>
      </c>
      <c r="E750">
        <v>6.3E-2</v>
      </c>
      <c r="F750">
        <v>3.0327986348873499E-27</v>
      </c>
      <c r="G750" t="s">
        <v>956</v>
      </c>
    </row>
    <row r="751" spans="1:7" x14ac:dyDescent="0.2">
      <c r="A751" t="s">
        <v>723</v>
      </c>
      <c r="B751">
        <v>6.1910055828198396E-63</v>
      </c>
      <c r="C751">
        <v>0.444182766350597</v>
      </c>
      <c r="D751">
        <v>0.62</v>
      </c>
      <c r="E751">
        <v>0.48699999999999999</v>
      </c>
      <c r="F751">
        <v>1.5039190761786E-58</v>
      </c>
      <c r="G751" t="s">
        <v>829</v>
      </c>
    </row>
    <row r="752" spans="1:7" x14ac:dyDescent="0.2">
      <c r="A752" t="s">
        <v>412</v>
      </c>
      <c r="B752">
        <v>8.7136881169847705E-20</v>
      </c>
      <c r="C752">
        <v>0.44304274380408598</v>
      </c>
      <c r="D752">
        <v>0.17799999999999999</v>
      </c>
      <c r="E752">
        <v>2.1999999999999999E-2</v>
      </c>
      <c r="F752">
        <v>2.1167291173779401E-15</v>
      </c>
      <c r="G752" t="s">
        <v>647</v>
      </c>
    </row>
    <row r="753" spans="1:7" x14ac:dyDescent="0.2">
      <c r="A753" t="s">
        <v>222</v>
      </c>
      <c r="B753">
        <v>1.5087065470762699E-17</v>
      </c>
      <c r="C753">
        <v>0.44245193236410901</v>
      </c>
      <c r="D753">
        <v>0.97499999999999998</v>
      </c>
      <c r="E753">
        <v>0.97</v>
      </c>
      <c r="F753">
        <v>3.6649499441576699E-13</v>
      </c>
      <c r="G753" t="s">
        <v>360</v>
      </c>
    </row>
    <row r="754" spans="1:7" x14ac:dyDescent="0.2">
      <c r="A754" t="s">
        <v>329</v>
      </c>
      <c r="B754">
        <v>4.5413898310082898E-23</v>
      </c>
      <c r="C754">
        <v>0.44240667736863498</v>
      </c>
      <c r="D754">
        <v>0.159</v>
      </c>
      <c r="E754">
        <v>0.1</v>
      </c>
      <c r="F754">
        <v>1.1031944177485301E-18</v>
      </c>
      <c r="G754" t="s">
        <v>956</v>
      </c>
    </row>
    <row r="755" spans="1:7" x14ac:dyDescent="0.2">
      <c r="A755" t="s">
        <v>285</v>
      </c>
      <c r="B755">
        <v>2.4361357700945399E-19</v>
      </c>
      <c r="C755">
        <v>0.44224548718531698</v>
      </c>
      <c r="D755">
        <v>0.17100000000000001</v>
      </c>
      <c r="E755">
        <v>1.7999999999999999E-2</v>
      </c>
      <c r="F755">
        <v>5.9178610127136501E-15</v>
      </c>
      <c r="G755" t="s">
        <v>647</v>
      </c>
    </row>
    <row r="756" spans="1:7" x14ac:dyDescent="0.2">
      <c r="A756" t="s">
        <v>779</v>
      </c>
      <c r="B756">
        <v>3.7159284215499501E-7</v>
      </c>
      <c r="C756">
        <v>0.44221082993265298</v>
      </c>
      <c r="D756">
        <v>0.08</v>
      </c>
      <c r="E756">
        <v>3.2000000000000001E-2</v>
      </c>
      <c r="F756">
        <v>9.0267333216291403E-3</v>
      </c>
      <c r="G756" t="s">
        <v>931</v>
      </c>
    </row>
    <row r="757" spans="1:7" x14ac:dyDescent="0.2">
      <c r="A757" t="s">
        <v>496</v>
      </c>
      <c r="B757">
        <v>2.2564231244844401E-21</v>
      </c>
      <c r="C757">
        <v>0.44196457854027799</v>
      </c>
      <c r="D757">
        <v>0.24</v>
      </c>
      <c r="E757">
        <v>0.14099999999999999</v>
      </c>
      <c r="F757">
        <v>5.4813030539976097E-17</v>
      </c>
      <c r="G757" t="s">
        <v>829</v>
      </c>
    </row>
    <row r="758" spans="1:7" x14ac:dyDescent="0.2">
      <c r="A758" t="s">
        <v>916</v>
      </c>
      <c r="B758">
        <v>3.89172476167258E-7</v>
      </c>
      <c r="C758">
        <v>0.440906886008679</v>
      </c>
      <c r="D758">
        <v>0.28199999999999997</v>
      </c>
      <c r="E758">
        <v>0.21099999999999999</v>
      </c>
      <c r="F758">
        <v>9.4537777910550392E-3</v>
      </c>
      <c r="G758" t="s">
        <v>931</v>
      </c>
    </row>
    <row r="759" spans="1:7" x14ac:dyDescent="0.2">
      <c r="A759" t="s">
        <v>915</v>
      </c>
      <c r="B759">
        <v>3.1230532716340802E-7</v>
      </c>
      <c r="C759">
        <v>0.44010713069601398</v>
      </c>
      <c r="D759">
        <v>8.3000000000000004E-2</v>
      </c>
      <c r="E759">
        <v>3.3000000000000002E-2</v>
      </c>
      <c r="F759">
        <v>7.5865210074535097E-3</v>
      </c>
      <c r="G759" t="s">
        <v>931</v>
      </c>
    </row>
    <row r="760" spans="1:7" x14ac:dyDescent="0.2">
      <c r="A760" t="s">
        <v>234</v>
      </c>
      <c r="B760">
        <v>1.5804514319703899E-38</v>
      </c>
      <c r="C760">
        <v>0.440045881817554</v>
      </c>
      <c r="D760">
        <v>0.36699999999999999</v>
      </c>
      <c r="E760">
        <v>0.26400000000000001</v>
      </c>
      <c r="F760">
        <v>3.8392326185424702E-34</v>
      </c>
      <c r="G760" t="s">
        <v>956</v>
      </c>
    </row>
    <row r="761" spans="1:7" x14ac:dyDescent="0.2">
      <c r="A761" t="s">
        <v>218</v>
      </c>
      <c r="B761">
        <v>1.1768570040819E-26</v>
      </c>
      <c r="C761">
        <v>0.43994499616625998</v>
      </c>
      <c r="D761">
        <v>0.91100000000000003</v>
      </c>
      <c r="E761">
        <v>0.92800000000000005</v>
      </c>
      <c r="F761">
        <v>2.8588210343157602E-22</v>
      </c>
      <c r="G761" t="s">
        <v>931</v>
      </c>
    </row>
    <row r="762" spans="1:7" x14ac:dyDescent="0.2">
      <c r="A762" t="s">
        <v>91</v>
      </c>
      <c r="B762">
        <v>1.70921275542677E-47</v>
      </c>
      <c r="C762">
        <v>0.439468048639306</v>
      </c>
      <c r="D762">
        <v>0.95499999999999996</v>
      </c>
      <c r="E762">
        <v>0.94299999999999995</v>
      </c>
      <c r="F762">
        <v>4.1520196254827203E-43</v>
      </c>
      <c r="G762" t="s">
        <v>829</v>
      </c>
    </row>
    <row r="763" spans="1:7" x14ac:dyDescent="0.2">
      <c r="A763" t="s">
        <v>188</v>
      </c>
      <c r="B763">
        <v>2.85814058159571E-75</v>
      </c>
      <c r="C763">
        <v>0.43938482342457302</v>
      </c>
      <c r="D763">
        <v>0.91300000000000003</v>
      </c>
      <c r="E763">
        <v>0.86499999999999999</v>
      </c>
      <c r="F763">
        <v>6.9429951008122897E-71</v>
      </c>
      <c r="G763" t="s">
        <v>829</v>
      </c>
    </row>
    <row r="764" spans="1:7" x14ac:dyDescent="0.2">
      <c r="A764" t="s">
        <v>693</v>
      </c>
      <c r="B764">
        <v>2.13321860939748E-8</v>
      </c>
      <c r="C764">
        <v>0.438079223619324</v>
      </c>
      <c r="D764">
        <v>4.2999999999999997E-2</v>
      </c>
      <c r="E764">
        <v>4.0000000000000001E-3</v>
      </c>
      <c r="F764">
        <v>5.1820146459483497E-4</v>
      </c>
      <c r="G764" t="s">
        <v>931</v>
      </c>
    </row>
    <row r="765" spans="1:7" x14ac:dyDescent="0.2">
      <c r="A765" t="s">
        <v>292</v>
      </c>
      <c r="B765">
        <v>5.8601297520554998E-8</v>
      </c>
      <c r="C765">
        <v>0.43798033416933801</v>
      </c>
      <c r="D765">
        <v>0.27200000000000002</v>
      </c>
      <c r="E765">
        <v>0.17199999999999999</v>
      </c>
      <c r="F765">
        <v>1.4235427193693201E-3</v>
      </c>
      <c r="G765" t="s">
        <v>647</v>
      </c>
    </row>
    <row r="766" spans="1:7" x14ac:dyDescent="0.2">
      <c r="A766" t="s">
        <v>668</v>
      </c>
      <c r="B766">
        <v>2.6631444615167098E-7</v>
      </c>
      <c r="C766">
        <v>0.43782836503643402</v>
      </c>
      <c r="D766">
        <v>0.14799999999999999</v>
      </c>
      <c r="E766">
        <v>8.3000000000000004E-2</v>
      </c>
      <c r="F766">
        <v>6.4693105259163997E-3</v>
      </c>
      <c r="G766" t="s">
        <v>931</v>
      </c>
    </row>
    <row r="767" spans="1:7" x14ac:dyDescent="0.2">
      <c r="A767" t="s">
        <v>667</v>
      </c>
      <c r="B767">
        <v>4.2595630015336798E-7</v>
      </c>
      <c r="C767">
        <v>0.43775306859048102</v>
      </c>
      <c r="D767">
        <v>0.247</v>
      </c>
      <c r="E767">
        <v>0.17899999999999999</v>
      </c>
      <c r="F767">
        <v>1.03473304433256E-2</v>
      </c>
      <c r="G767" t="s">
        <v>931</v>
      </c>
    </row>
    <row r="768" spans="1:7" x14ac:dyDescent="0.2">
      <c r="A768" t="s">
        <v>618</v>
      </c>
      <c r="B768">
        <v>5.6384300792482197E-7</v>
      </c>
      <c r="C768">
        <v>0.43768801467070001</v>
      </c>
      <c r="D768">
        <v>0.376</v>
      </c>
      <c r="E768">
        <v>0.32100000000000001</v>
      </c>
      <c r="F768">
        <v>1.36968743485098E-2</v>
      </c>
      <c r="G768" t="s">
        <v>931</v>
      </c>
    </row>
    <row r="769" spans="1:7" x14ac:dyDescent="0.2">
      <c r="A769" t="s">
        <v>299</v>
      </c>
      <c r="B769">
        <v>6.5577620032865696E-66</v>
      </c>
      <c r="C769">
        <v>0.436811843444534</v>
      </c>
      <c r="D769">
        <v>0.66900000000000004</v>
      </c>
      <c r="E769">
        <v>0.56000000000000005</v>
      </c>
      <c r="F769">
        <v>1.59301154583837E-61</v>
      </c>
      <c r="G769" t="s">
        <v>956</v>
      </c>
    </row>
    <row r="770" spans="1:7" x14ac:dyDescent="0.2">
      <c r="A770" t="s">
        <v>562</v>
      </c>
      <c r="B770">
        <v>3.8270540268348599E-7</v>
      </c>
      <c r="C770">
        <v>0.43668859211305999</v>
      </c>
      <c r="D770">
        <v>0.47099999999999997</v>
      </c>
      <c r="E770">
        <v>0.39700000000000002</v>
      </c>
      <c r="F770">
        <v>9.2966796419872398E-3</v>
      </c>
      <c r="G770" t="s">
        <v>647</v>
      </c>
    </row>
    <row r="771" spans="1:7" x14ac:dyDescent="0.2">
      <c r="A771" t="s">
        <v>211</v>
      </c>
      <c r="B771">
        <v>7.0904033141022605E-36</v>
      </c>
      <c r="C771">
        <v>0.43667440831579302</v>
      </c>
      <c r="D771">
        <v>0.88700000000000001</v>
      </c>
      <c r="E771">
        <v>0.871</v>
      </c>
      <c r="F771">
        <v>1.7224007730617201E-31</v>
      </c>
      <c r="G771" t="s">
        <v>829</v>
      </c>
    </row>
    <row r="772" spans="1:7" x14ac:dyDescent="0.2">
      <c r="A772" t="s">
        <v>646</v>
      </c>
      <c r="B772">
        <v>1.1888671271531201E-6</v>
      </c>
      <c r="C772">
        <v>0.43596284619965803</v>
      </c>
      <c r="D772">
        <v>5.7000000000000002E-2</v>
      </c>
      <c r="E772">
        <v>1.7999999999999999E-2</v>
      </c>
      <c r="F772">
        <v>2.88799602528035E-2</v>
      </c>
      <c r="G772" t="s">
        <v>931</v>
      </c>
    </row>
    <row r="773" spans="1:7" x14ac:dyDescent="0.2">
      <c r="A773" t="s">
        <v>922</v>
      </c>
      <c r="B773">
        <v>8.2223401090352598E-7</v>
      </c>
      <c r="C773">
        <v>0.43560858746359898</v>
      </c>
      <c r="D773">
        <v>0.25900000000000001</v>
      </c>
      <c r="E773">
        <v>0.189</v>
      </c>
      <c r="F773">
        <v>1.9973708592868501E-2</v>
      </c>
      <c r="G773" t="s">
        <v>931</v>
      </c>
    </row>
    <row r="774" spans="1:7" x14ac:dyDescent="0.2">
      <c r="A774" t="s">
        <v>351</v>
      </c>
      <c r="B774">
        <v>1.6272059964655901E-7</v>
      </c>
      <c r="C774">
        <v>0.43493633134961002</v>
      </c>
      <c r="D774">
        <v>0.42399999999999999</v>
      </c>
      <c r="E774">
        <v>0.377</v>
      </c>
      <c r="F774">
        <v>3.9528088066142202E-3</v>
      </c>
      <c r="G774" t="s">
        <v>931</v>
      </c>
    </row>
    <row r="775" spans="1:7" x14ac:dyDescent="0.2">
      <c r="A775" t="s">
        <v>694</v>
      </c>
      <c r="B775">
        <v>3.3070389890385803E-33</v>
      </c>
      <c r="C775">
        <v>0.43448886714433999</v>
      </c>
      <c r="D775">
        <v>0.121</v>
      </c>
      <c r="E775">
        <v>5.8000000000000003E-2</v>
      </c>
      <c r="F775">
        <v>8.0334591121725095E-29</v>
      </c>
      <c r="G775" t="s">
        <v>956</v>
      </c>
    </row>
    <row r="776" spans="1:7" x14ac:dyDescent="0.2">
      <c r="A776" t="s">
        <v>669</v>
      </c>
      <c r="B776">
        <v>6.81724596780971E-80</v>
      </c>
      <c r="C776">
        <v>0.43333048565146698</v>
      </c>
      <c r="D776">
        <v>0.28899999999999998</v>
      </c>
      <c r="E776">
        <v>7.8E-2</v>
      </c>
      <c r="F776">
        <v>1.65604539050033E-75</v>
      </c>
      <c r="G776" t="s">
        <v>829</v>
      </c>
    </row>
    <row r="777" spans="1:7" x14ac:dyDescent="0.2">
      <c r="A777" t="s">
        <v>322</v>
      </c>
      <c r="B777">
        <v>1.45582891834882E-21</v>
      </c>
      <c r="C777">
        <v>0.43286891879578099</v>
      </c>
      <c r="D777">
        <v>0.30599999999999999</v>
      </c>
      <c r="E777">
        <v>0.24</v>
      </c>
      <c r="F777">
        <v>3.53649960845296E-17</v>
      </c>
      <c r="G777" t="s">
        <v>956</v>
      </c>
    </row>
    <row r="778" spans="1:7" x14ac:dyDescent="0.2">
      <c r="A778" t="s">
        <v>920</v>
      </c>
      <c r="B778">
        <v>1.5900045011061601E-32</v>
      </c>
      <c r="C778">
        <v>0.432411953024327</v>
      </c>
      <c r="D778">
        <v>0.4</v>
      </c>
      <c r="E778">
        <v>0.308</v>
      </c>
      <c r="F778">
        <v>3.86243893408709E-28</v>
      </c>
      <c r="G778" t="s">
        <v>956</v>
      </c>
    </row>
    <row r="779" spans="1:7" x14ac:dyDescent="0.2">
      <c r="A779" t="s">
        <v>279</v>
      </c>
      <c r="B779">
        <v>3.7817779799711402E-20</v>
      </c>
      <c r="C779">
        <v>0.43102524641031498</v>
      </c>
      <c r="D779">
        <v>0.64400000000000002</v>
      </c>
      <c r="E779">
        <v>0.61</v>
      </c>
      <c r="F779">
        <v>9.1866950689458997E-16</v>
      </c>
      <c r="G779" t="s">
        <v>956</v>
      </c>
    </row>
    <row r="780" spans="1:7" x14ac:dyDescent="0.2">
      <c r="A780" t="s">
        <v>176</v>
      </c>
      <c r="B780">
        <v>5.8013323133237498E-22</v>
      </c>
      <c r="C780">
        <v>0.42911739701033402</v>
      </c>
      <c r="D780">
        <v>0.22600000000000001</v>
      </c>
      <c r="E780">
        <v>0.16</v>
      </c>
      <c r="F780">
        <v>1.4092596455526001E-17</v>
      </c>
      <c r="G780" t="s">
        <v>956</v>
      </c>
    </row>
    <row r="781" spans="1:7" x14ac:dyDescent="0.2">
      <c r="A781" t="s">
        <v>22</v>
      </c>
      <c r="B781">
        <v>7.5428658113083895E-38</v>
      </c>
      <c r="C781">
        <v>0.42828815682558202</v>
      </c>
      <c r="D781">
        <v>0.67200000000000004</v>
      </c>
      <c r="E781">
        <v>0.56200000000000006</v>
      </c>
      <c r="F781">
        <v>1.8323129628830301E-33</v>
      </c>
      <c r="G781" t="s">
        <v>829</v>
      </c>
    </row>
    <row r="782" spans="1:7" x14ac:dyDescent="0.2">
      <c r="A782" t="s">
        <v>778</v>
      </c>
      <c r="B782">
        <v>1.9154872659083399E-31</v>
      </c>
      <c r="C782">
        <v>0.42800511888385101</v>
      </c>
      <c r="D782">
        <v>0.74</v>
      </c>
      <c r="E782">
        <v>0.69899999999999995</v>
      </c>
      <c r="F782">
        <v>4.6531016663445299E-27</v>
      </c>
      <c r="G782" t="s">
        <v>829</v>
      </c>
    </row>
    <row r="783" spans="1:7" x14ac:dyDescent="0.2">
      <c r="A783" t="s">
        <v>717</v>
      </c>
      <c r="B783">
        <v>5.5025730066729103E-69</v>
      </c>
      <c r="C783">
        <v>0.42778443561965801</v>
      </c>
      <c r="D783">
        <v>0.754</v>
      </c>
      <c r="E783">
        <v>0.66900000000000004</v>
      </c>
      <c r="F783">
        <v>1.33668503478098E-64</v>
      </c>
      <c r="G783" t="s">
        <v>829</v>
      </c>
    </row>
    <row r="784" spans="1:7" x14ac:dyDescent="0.2">
      <c r="A784" t="s">
        <v>727</v>
      </c>
      <c r="B784">
        <v>3.1774259824053599E-60</v>
      </c>
      <c r="C784">
        <v>0.42722321089932402</v>
      </c>
      <c r="D784">
        <v>0.66700000000000004</v>
      </c>
      <c r="E784">
        <v>0.54100000000000004</v>
      </c>
      <c r="F784">
        <v>7.7186031964591101E-56</v>
      </c>
      <c r="G784" t="s">
        <v>829</v>
      </c>
    </row>
    <row r="785" spans="1:7" x14ac:dyDescent="0.2">
      <c r="A785" t="s">
        <v>785</v>
      </c>
      <c r="B785">
        <v>2.4593510077809998E-28</v>
      </c>
      <c r="C785">
        <v>0.42699773779695099</v>
      </c>
      <c r="D785">
        <v>0.34200000000000003</v>
      </c>
      <c r="E785">
        <v>0.23</v>
      </c>
      <c r="F785">
        <v>5.9742554681016099E-24</v>
      </c>
      <c r="G785" t="s">
        <v>829</v>
      </c>
    </row>
    <row r="786" spans="1:7" x14ac:dyDescent="0.2">
      <c r="A786" t="s">
        <v>223</v>
      </c>
      <c r="B786">
        <v>2.2346985368064801E-158</v>
      </c>
      <c r="C786">
        <v>0.425927518663195</v>
      </c>
      <c r="D786">
        <v>0.96799999999999997</v>
      </c>
      <c r="E786">
        <v>0.94399999999999995</v>
      </c>
      <c r="F786">
        <v>5.42852968561031E-154</v>
      </c>
      <c r="G786" t="s">
        <v>956</v>
      </c>
    </row>
    <row r="787" spans="1:7" x14ac:dyDescent="0.2">
      <c r="A787" t="s">
        <v>713</v>
      </c>
      <c r="B787">
        <v>5.1645580240442299E-77</v>
      </c>
      <c r="C787">
        <v>0.42584544062794699</v>
      </c>
      <c r="D787">
        <v>0.44900000000000001</v>
      </c>
      <c r="E787">
        <v>0.217</v>
      </c>
      <c r="F787">
        <v>1.2545744352008201E-72</v>
      </c>
      <c r="G787" t="s">
        <v>829</v>
      </c>
    </row>
    <row r="788" spans="1:7" x14ac:dyDescent="0.2">
      <c r="A788" t="s">
        <v>301</v>
      </c>
      <c r="B788">
        <v>7.4779815993016096E-20</v>
      </c>
      <c r="C788">
        <v>0.42552198164371902</v>
      </c>
      <c r="D788">
        <v>0.28599999999999998</v>
      </c>
      <c r="E788">
        <v>0.22</v>
      </c>
      <c r="F788">
        <v>1.81655129010235E-15</v>
      </c>
      <c r="G788" t="s">
        <v>956</v>
      </c>
    </row>
    <row r="789" spans="1:7" x14ac:dyDescent="0.2">
      <c r="A789" t="s">
        <v>192</v>
      </c>
      <c r="B789">
        <v>1.3371146951041499E-16</v>
      </c>
      <c r="C789">
        <v>0.42518206866123198</v>
      </c>
      <c r="D789">
        <v>0.1</v>
      </c>
      <c r="E789">
        <v>5.8999999999999997E-2</v>
      </c>
      <c r="F789">
        <v>3.248119017347E-12</v>
      </c>
      <c r="G789" t="s">
        <v>956</v>
      </c>
    </row>
    <row r="790" spans="1:7" x14ac:dyDescent="0.2">
      <c r="A790" t="s">
        <v>925</v>
      </c>
      <c r="B790">
        <v>1.3469634757383501E-6</v>
      </c>
      <c r="C790">
        <v>0.42395139254601899</v>
      </c>
      <c r="D790">
        <v>0.36799999999999999</v>
      </c>
      <c r="E790">
        <v>0.312</v>
      </c>
      <c r="F790">
        <v>3.2720436752635897E-2</v>
      </c>
      <c r="G790" t="s">
        <v>931</v>
      </c>
    </row>
    <row r="791" spans="1:7" x14ac:dyDescent="0.2">
      <c r="A791" t="s">
        <v>382</v>
      </c>
      <c r="B791">
        <v>4.69560281630896E-96</v>
      </c>
      <c r="C791">
        <v>0.42282382841479998</v>
      </c>
      <c r="D791">
        <v>0.82099999999999995</v>
      </c>
      <c r="E791">
        <v>0.72499999999999998</v>
      </c>
      <c r="F791">
        <v>1.1406558361377701E-91</v>
      </c>
      <c r="G791" t="s">
        <v>956</v>
      </c>
    </row>
    <row r="792" spans="1:7" x14ac:dyDescent="0.2">
      <c r="A792" t="s">
        <v>129</v>
      </c>
      <c r="B792">
        <v>1.08396991142801E-25</v>
      </c>
      <c r="C792">
        <v>0.42281737010907899</v>
      </c>
      <c r="D792">
        <v>0.76600000000000001</v>
      </c>
      <c r="E792">
        <v>0.70699999999999996</v>
      </c>
      <c r="F792">
        <v>2.6331797088409099E-21</v>
      </c>
      <c r="G792" t="s">
        <v>829</v>
      </c>
    </row>
    <row r="793" spans="1:7" x14ac:dyDescent="0.2">
      <c r="A793" t="s">
        <v>725</v>
      </c>
      <c r="B793">
        <v>6.6286299421098903E-62</v>
      </c>
      <c r="C793">
        <v>0.42278625906943401</v>
      </c>
      <c r="D793">
        <v>0.82699999999999996</v>
      </c>
      <c r="E793">
        <v>0.748</v>
      </c>
      <c r="F793">
        <v>1.61022678553733E-57</v>
      </c>
      <c r="G793" t="s">
        <v>829</v>
      </c>
    </row>
    <row r="794" spans="1:7" x14ac:dyDescent="0.2">
      <c r="A794" t="s">
        <v>684</v>
      </c>
      <c r="B794">
        <v>2.2466858113912099E-74</v>
      </c>
      <c r="C794">
        <v>0.42264602400991302</v>
      </c>
      <c r="D794">
        <v>0.52500000000000002</v>
      </c>
      <c r="E794">
        <v>0.34</v>
      </c>
      <c r="F794">
        <v>5.4576491730315197E-70</v>
      </c>
      <c r="G794" t="s">
        <v>829</v>
      </c>
    </row>
    <row r="795" spans="1:7" x14ac:dyDescent="0.2">
      <c r="A795" t="s">
        <v>586</v>
      </c>
      <c r="B795">
        <v>7.6035604682473699E-7</v>
      </c>
      <c r="C795">
        <v>0.42243937580805802</v>
      </c>
      <c r="D795">
        <v>0.44500000000000001</v>
      </c>
      <c r="E795">
        <v>0.40400000000000003</v>
      </c>
      <c r="F795">
        <v>1.8470569089466499E-2</v>
      </c>
      <c r="G795" t="s">
        <v>931</v>
      </c>
    </row>
    <row r="796" spans="1:7" x14ac:dyDescent="0.2">
      <c r="A796" t="s">
        <v>774</v>
      </c>
      <c r="B796">
        <v>1.8002622431786099E-33</v>
      </c>
      <c r="C796">
        <v>0.42156937361933999</v>
      </c>
      <c r="D796">
        <v>0.76900000000000002</v>
      </c>
      <c r="E796">
        <v>0.70499999999999996</v>
      </c>
      <c r="F796">
        <v>4.3731970411294798E-29</v>
      </c>
      <c r="G796" t="s">
        <v>829</v>
      </c>
    </row>
    <row r="797" spans="1:7" x14ac:dyDescent="0.2">
      <c r="A797" t="s">
        <v>548</v>
      </c>
      <c r="B797">
        <v>2.4628924638428901E-57</v>
      </c>
      <c r="C797">
        <v>0.421149726244131</v>
      </c>
      <c r="D797">
        <v>0.84199999999999997</v>
      </c>
      <c r="E797">
        <v>0.79200000000000004</v>
      </c>
      <c r="F797">
        <v>5.9828583731671498E-53</v>
      </c>
      <c r="G797" t="s">
        <v>829</v>
      </c>
    </row>
    <row r="798" spans="1:7" x14ac:dyDescent="0.2">
      <c r="A798" t="s">
        <v>304</v>
      </c>
      <c r="B798">
        <v>5.4859426656006699E-15</v>
      </c>
      <c r="C798">
        <v>0.42096736066670898</v>
      </c>
      <c r="D798">
        <v>1</v>
      </c>
      <c r="E798">
        <v>1</v>
      </c>
      <c r="F798">
        <v>1.3326451923277099E-10</v>
      </c>
      <c r="G798" t="s">
        <v>844</v>
      </c>
    </row>
    <row r="799" spans="1:7" x14ac:dyDescent="0.2">
      <c r="A799" t="s">
        <v>406</v>
      </c>
      <c r="B799">
        <v>5.4169887029779499E-47</v>
      </c>
      <c r="C799">
        <v>0.42062922649814199</v>
      </c>
      <c r="D799">
        <v>0.61299999999999999</v>
      </c>
      <c r="E799">
        <v>0.51100000000000001</v>
      </c>
      <c r="F799">
        <v>1.3158948957274E-42</v>
      </c>
      <c r="G799" t="s">
        <v>956</v>
      </c>
    </row>
    <row r="800" spans="1:7" x14ac:dyDescent="0.2">
      <c r="A800" t="s">
        <v>716</v>
      </c>
      <c r="B800">
        <v>1.27739336527446E-70</v>
      </c>
      <c r="C800">
        <v>0.41990519013128602</v>
      </c>
      <c r="D800">
        <v>0.51500000000000001</v>
      </c>
      <c r="E800">
        <v>0.32800000000000001</v>
      </c>
      <c r="F800">
        <v>3.1030439629247202E-66</v>
      </c>
      <c r="G800" t="s">
        <v>829</v>
      </c>
    </row>
    <row r="801" spans="1:7" x14ac:dyDescent="0.2">
      <c r="A801" t="s">
        <v>409</v>
      </c>
      <c r="B801">
        <v>5.2777893556992799E-8</v>
      </c>
      <c r="C801">
        <v>0.41915744642734298</v>
      </c>
      <c r="D801">
        <v>4.9000000000000002E-2</v>
      </c>
      <c r="E801">
        <v>8.0000000000000002E-3</v>
      </c>
      <c r="F801">
        <v>1.28208059028647E-3</v>
      </c>
      <c r="G801" t="s">
        <v>931</v>
      </c>
    </row>
    <row r="802" spans="1:7" x14ac:dyDescent="0.2">
      <c r="A802" t="s">
        <v>274</v>
      </c>
      <c r="B802">
        <v>9.2210664764380296E-7</v>
      </c>
      <c r="C802">
        <v>0.41865142911074299</v>
      </c>
      <c r="D802">
        <v>0.1</v>
      </c>
      <c r="E802">
        <v>4.7E-2</v>
      </c>
      <c r="F802">
        <v>2.2399814684563299E-2</v>
      </c>
      <c r="G802" t="s">
        <v>931</v>
      </c>
    </row>
    <row r="803" spans="1:7" x14ac:dyDescent="0.2">
      <c r="A803" t="s">
        <v>114</v>
      </c>
      <c r="B803">
        <v>6.9232210292783795E-39</v>
      </c>
      <c r="C803">
        <v>0.41710275464009</v>
      </c>
      <c r="D803">
        <v>0.40500000000000003</v>
      </c>
      <c r="E803">
        <v>0.27600000000000002</v>
      </c>
      <c r="F803">
        <v>1.6817888524323001E-34</v>
      </c>
      <c r="G803" t="s">
        <v>829</v>
      </c>
    </row>
    <row r="804" spans="1:7" x14ac:dyDescent="0.2">
      <c r="A804" t="s">
        <v>265</v>
      </c>
      <c r="B804">
        <v>7.36189706017385E-7</v>
      </c>
      <c r="C804">
        <v>0.41629750876940602</v>
      </c>
      <c r="D804">
        <v>0.376</v>
      </c>
      <c r="E804">
        <v>0.315</v>
      </c>
      <c r="F804">
        <v>1.7883520338574301E-2</v>
      </c>
      <c r="G804" t="s">
        <v>931</v>
      </c>
    </row>
    <row r="805" spans="1:7" x14ac:dyDescent="0.2">
      <c r="A805" t="s">
        <v>166</v>
      </c>
      <c r="B805">
        <v>1.02401935504431E-8</v>
      </c>
      <c r="C805">
        <v>0.41607969340929302</v>
      </c>
      <c r="D805">
        <v>4.2000000000000003E-2</v>
      </c>
      <c r="E805">
        <v>2E-3</v>
      </c>
      <c r="F805">
        <v>2.4875478172736297E-4</v>
      </c>
      <c r="G805" t="s">
        <v>931</v>
      </c>
    </row>
    <row r="806" spans="1:7" x14ac:dyDescent="0.2">
      <c r="A806" t="s">
        <v>840</v>
      </c>
      <c r="B806">
        <v>1.1504934007150301E-9</v>
      </c>
      <c r="C806">
        <v>0.41581152803315602</v>
      </c>
      <c r="D806">
        <v>0.52</v>
      </c>
      <c r="E806">
        <v>0.44800000000000001</v>
      </c>
      <c r="F806">
        <v>2.79477856901696E-5</v>
      </c>
      <c r="G806" t="s">
        <v>931</v>
      </c>
    </row>
    <row r="807" spans="1:7" x14ac:dyDescent="0.2">
      <c r="A807" t="s">
        <v>736</v>
      </c>
      <c r="B807">
        <v>4.8176785250257999E-53</v>
      </c>
      <c r="C807">
        <v>0.41576498640384801</v>
      </c>
      <c r="D807">
        <v>0.61599999999999999</v>
      </c>
      <c r="E807">
        <v>0.503</v>
      </c>
      <c r="F807">
        <v>1.17031046729927E-48</v>
      </c>
      <c r="G807" t="s">
        <v>829</v>
      </c>
    </row>
    <row r="808" spans="1:7" x14ac:dyDescent="0.2">
      <c r="A808" t="s">
        <v>219</v>
      </c>
      <c r="B808">
        <v>6.1439908501776401E-111</v>
      </c>
      <c r="C808">
        <v>0.41418116356382001</v>
      </c>
      <c r="D808">
        <v>0.94</v>
      </c>
      <c r="E808">
        <v>0.90100000000000002</v>
      </c>
      <c r="F808">
        <v>1.4924982573251499E-106</v>
      </c>
      <c r="G808" t="s">
        <v>956</v>
      </c>
    </row>
    <row r="809" spans="1:7" x14ac:dyDescent="0.2">
      <c r="A809" t="s">
        <v>250</v>
      </c>
      <c r="B809">
        <v>1.5956818147876299E-37</v>
      </c>
      <c r="C809">
        <v>0.41358637012474397</v>
      </c>
      <c r="D809">
        <v>0.54300000000000004</v>
      </c>
      <c r="E809">
        <v>0.45800000000000002</v>
      </c>
      <c r="F809">
        <v>3.8762302644821E-33</v>
      </c>
      <c r="G809" t="s">
        <v>956</v>
      </c>
    </row>
    <row r="810" spans="1:7" x14ac:dyDescent="0.2">
      <c r="A810" t="s">
        <v>909</v>
      </c>
      <c r="B810">
        <v>1.2535099127002401E-7</v>
      </c>
      <c r="C810">
        <v>0.41301629193928902</v>
      </c>
      <c r="D810">
        <v>5.0999999999999997E-2</v>
      </c>
      <c r="E810">
        <v>1.0999999999999999E-2</v>
      </c>
      <c r="F810">
        <v>3.0450262799314202E-3</v>
      </c>
      <c r="G810" t="s">
        <v>931</v>
      </c>
    </row>
    <row r="811" spans="1:7" x14ac:dyDescent="0.2">
      <c r="A811" t="s">
        <v>533</v>
      </c>
      <c r="B811">
        <v>2.51593781936896E-8</v>
      </c>
      <c r="C811">
        <v>0.41278009420842798</v>
      </c>
      <c r="D811">
        <v>0.34399999999999997</v>
      </c>
      <c r="E811">
        <v>0.22700000000000001</v>
      </c>
      <c r="F811">
        <v>6.1117161508110896E-4</v>
      </c>
      <c r="G811" t="s">
        <v>647</v>
      </c>
    </row>
    <row r="812" spans="1:7" x14ac:dyDescent="0.2">
      <c r="A812" t="s">
        <v>682</v>
      </c>
      <c r="B812">
        <v>2.12921912129046E-29</v>
      </c>
      <c r="C812">
        <v>0.41250029885693101</v>
      </c>
      <c r="D812">
        <v>0.42099999999999999</v>
      </c>
      <c r="E812">
        <v>0.33600000000000002</v>
      </c>
      <c r="F812">
        <v>5.1722990894387799E-25</v>
      </c>
      <c r="G812" t="s">
        <v>956</v>
      </c>
    </row>
    <row r="813" spans="1:7" x14ac:dyDescent="0.2">
      <c r="A813" t="s">
        <v>269</v>
      </c>
      <c r="B813">
        <v>5.6957911531909703E-13</v>
      </c>
      <c r="C813">
        <v>0.41214238093149502</v>
      </c>
      <c r="D813">
        <v>0.68700000000000006</v>
      </c>
      <c r="E813">
        <v>0.66600000000000004</v>
      </c>
      <c r="F813">
        <v>1.38362158693315E-8</v>
      </c>
      <c r="G813" t="s">
        <v>829</v>
      </c>
    </row>
    <row r="814" spans="1:7" x14ac:dyDescent="0.2">
      <c r="A814" t="s">
        <v>301</v>
      </c>
      <c r="B814">
        <v>3.8622116450895701E-48</v>
      </c>
      <c r="C814">
        <v>0.41159882190788</v>
      </c>
      <c r="D814">
        <v>0.56200000000000006</v>
      </c>
      <c r="E814">
        <v>0.35599999999999998</v>
      </c>
      <c r="F814">
        <v>9.3820845282515806E-44</v>
      </c>
      <c r="G814" t="s">
        <v>829</v>
      </c>
    </row>
    <row r="815" spans="1:7" x14ac:dyDescent="0.2">
      <c r="A815" t="s">
        <v>911</v>
      </c>
      <c r="B815">
        <v>1.3971335860564E-7</v>
      </c>
      <c r="C815">
        <v>0.41046636988813601</v>
      </c>
      <c r="D815">
        <v>4.9000000000000002E-2</v>
      </c>
      <c r="E815">
        <v>8.9999999999999993E-3</v>
      </c>
      <c r="F815">
        <v>3.3939169072482E-3</v>
      </c>
      <c r="G815" t="s">
        <v>931</v>
      </c>
    </row>
    <row r="816" spans="1:7" x14ac:dyDescent="0.2">
      <c r="A816" t="s">
        <v>625</v>
      </c>
      <c r="B816">
        <v>2.2561111624550001E-62</v>
      </c>
      <c r="C816">
        <v>0.40944815644696397</v>
      </c>
      <c r="D816">
        <v>0.754</v>
      </c>
      <c r="E816">
        <v>0.69</v>
      </c>
      <c r="F816">
        <v>5.4805452358356903E-58</v>
      </c>
      <c r="G816" t="s">
        <v>829</v>
      </c>
    </row>
    <row r="817" spans="1:7" x14ac:dyDescent="0.2">
      <c r="A817" t="s">
        <v>19</v>
      </c>
      <c r="B817">
        <v>4.2827047423550799E-45</v>
      </c>
      <c r="C817">
        <v>0.40895777240219</v>
      </c>
      <c r="D817">
        <v>0.49199999999999999</v>
      </c>
      <c r="E817">
        <v>0.38400000000000001</v>
      </c>
      <c r="F817">
        <v>1.0403546360129E-40</v>
      </c>
      <c r="G817" t="s">
        <v>956</v>
      </c>
    </row>
    <row r="818" spans="1:7" x14ac:dyDescent="0.2">
      <c r="A818" t="s">
        <v>204</v>
      </c>
      <c r="B818">
        <v>1.17510008900673E-7</v>
      </c>
      <c r="C818">
        <v>0.40818863979115699</v>
      </c>
      <c r="D818">
        <v>5.2999999999999999E-2</v>
      </c>
      <c r="E818">
        <v>1.2E-2</v>
      </c>
      <c r="F818">
        <v>2.85455313621514E-3</v>
      </c>
      <c r="G818" t="s">
        <v>931</v>
      </c>
    </row>
    <row r="819" spans="1:7" x14ac:dyDescent="0.2">
      <c r="A819" t="s">
        <v>430</v>
      </c>
      <c r="B819">
        <v>2.8877171602593399E-11</v>
      </c>
      <c r="C819">
        <v>0.40667386762901703</v>
      </c>
      <c r="D819">
        <v>0.121</v>
      </c>
      <c r="E819">
        <v>6.8000000000000005E-2</v>
      </c>
      <c r="F819">
        <v>7.0148425257019804E-7</v>
      </c>
      <c r="G819" t="s">
        <v>829</v>
      </c>
    </row>
    <row r="820" spans="1:7" x14ac:dyDescent="0.2">
      <c r="A820" t="s">
        <v>275</v>
      </c>
      <c r="B820">
        <v>1.2197505077940699E-34</v>
      </c>
      <c r="C820">
        <v>0.406583134608827</v>
      </c>
      <c r="D820">
        <v>0.995</v>
      </c>
      <c r="E820">
        <v>0.996</v>
      </c>
      <c r="F820">
        <v>2.9630179335333602E-30</v>
      </c>
      <c r="G820" t="s">
        <v>931</v>
      </c>
    </row>
    <row r="821" spans="1:7" x14ac:dyDescent="0.2">
      <c r="A821" t="s">
        <v>467</v>
      </c>
      <c r="B821">
        <v>5.2277727888961303E-13</v>
      </c>
      <c r="C821">
        <v>0.40587987043986301</v>
      </c>
      <c r="D821">
        <v>0.252</v>
      </c>
      <c r="E821">
        <v>0.105</v>
      </c>
      <c r="F821">
        <v>1.26993056587865E-8</v>
      </c>
      <c r="G821" t="s">
        <v>647</v>
      </c>
    </row>
    <row r="822" spans="1:7" x14ac:dyDescent="0.2">
      <c r="A822" t="s">
        <v>352</v>
      </c>
      <c r="B822">
        <v>6.1840799264880903E-95</v>
      </c>
      <c r="C822">
        <v>0.40440566732212702</v>
      </c>
      <c r="D822">
        <v>0.874</v>
      </c>
      <c r="E822">
        <v>0.80200000000000005</v>
      </c>
      <c r="F822">
        <v>1.50223669574249E-90</v>
      </c>
      <c r="G822" t="s">
        <v>956</v>
      </c>
    </row>
    <row r="823" spans="1:7" x14ac:dyDescent="0.2">
      <c r="A823" t="s">
        <v>220</v>
      </c>
      <c r="B823">
        <v>7.6408267540240795E-71</v>
      </c>
      <c r="C823">
        <v>0.40337667566266</v>
      </c>
      <c r="D823">
        <v>0.81799999999999995</v>
      </c>
      <c r="E823">
        <v>0.74</v>
      </c>
      <c r="F823">
        <v>1.85610963508753E-66</v>
      </c>
      <c r="G823" t="s">
        <v>956</v>
      </c>
    </row>
    <row r="824" spans="1:7" x14ac:dyDescent="0.2">
      <c r="A824" t="s">
        <v>54</v>
      </c>
      <c r="B824">
        <v>3.9697007446519198E-53</v>
      </c>
      <c r="C824">
        <v>0.40301793413968601</v>
      </c>
      <c r="D824">
        <v>1</v>
      </c>
      <c r="E824">
        <v>1</v>
      </c>
      <c r="F824">
        <v>9.6431970489084397E-49</v>
      </c>
      <c r="G824" t="s">
        <v>931</v>
      </c>
    </row>
    <row r="825" spans="1:7" x14ac:dyDescent="0.2">
      <c r="A825" t="s">
        <v>251</v>
      </c>
      <c r="B825">
        <v>2.8127234038241498E-137</v>
      </c>
      <c r="C825">
        <v>0.40270908857829102</v>
      </c>
      <c r="D825">
        <v>0.95899999999999996</v>
      </c>
      <c r="E825">
        <v>0.92600000000000005</v>
      </c>
      <c r="F825">
        <v>6.8326676925696302E-133</v>
      </c>
      <c r="G825" t="s">
        <v>956</v>
      </c>
    </row>
    <row r="826" spans="1:7" x14ac:dyDescent="0.2">
      <c r="A826" t="s">
        <v>223</v>
      </c>
      <c r="B826">
        <v>1.8579494090855999E-149</v>
      </c>
      <c r="C826">
        <v>0.40269073885684398</v>
      </c>
      <c r="D826">
        <v>0.99299999999999999</v>
      </c>
      <c r="E826">
        <v>0.99299999999999999</v>
      </c>
      <c r="F826">
        <v>4.51333070455075E-145</v>
      </c>
      <c r="G826" t="s">
        <v>829</v>
      </c>
    </row>
    <row r="827" spans="1:7" x14ac:dyDescent="0.2">
      <c r="A827" t="s">
        <v>901</v>
      </c>
      <c r="B827">
        <v>3.7003391148942703E-8</v>
      </c>
      <c r="C827">
        <v>0.40258404665838798</v>
      </c>
      <c r="D827">
        <v>0.45400000000000001</v>
      </c>
      <c r="E827">
        <v>0.379</v>
      </c>
      <c r="F827">
        <v>8.9888637779011603E-4</v>
      </c>
      <c r="G827" t="s">
        <v>931</v>
      </c>
    </row>
    <row r="828" spans="1:7" x14ac:dyDescent="0.2">
      <c r="A828" t="s">
        <v>569</v>
      </c>
      <c r="B828">
        <v>6.2567954058855004E-7</v>
      </c>
      <c r="C828">
        <v>0.40226371806392502</v>
      </c>
      <c r="D828">
        <v>0.28199999999999997</v>
      </c>
      <c r="E828">
        <v>0.19600000000000001</v>
      </c>
      <c r="F828">
        <v>1.5199007399977101E-2</v>
      </c>
      <c r="G828" t="s">
        <v>647</v>
      </c>
    </row>
    <row r="829" spans="1:7" x14ac:dyDescent="0.2">
      <c r="A829" t="s">
        <v>457</v>
      </c>
      <c r="B829">
        <v>2.0718712148465901E-14</v>
      </c>
      <c r="C829">
        <v>0.400592777676817</v>
      </c>
      <c r="D829">
        <v>0.14899999999999999</v>
      </c>
      <c r="E829">
        <v>2.5999999999999999E-2</v>
      </c>
      <c r="F829">
        <v>5.0329895551053299E-10</v>
      </c>
      <c r="G829" t="s">
        <v>647</v>
      </c>
    </row>
    <row r="830" spans="1:7" x14ac:dyDescent="0.2">
      <c r="A830" t="s">
        <v>507</v>
      </c>
      <c r="B830">
        <v>6.3091949828027498E-27</v>
      </c>
      <c r="C830">
        <v>0.40041919299061102</v>
      </c>
      <c r="D830">
        <v>7.4999999999999997E-2</v>
      </c>
      <c r="E830">
        <v>0.03</v>
      </c>
      <c r="F830">
        <v>1.53262964522244E-22</v>
      </c>
      <c r="G830" t="s">
        <v>956</v>
      </c>
    </row>
    <row r="831" spans="1:7" x14ac:dyDescent="0.2">
      <c r="A831" t="s">
        <v>810</v>
      </c>
      <c r="B831">
        <v>2.0145817524088599E-6</v>
      </c>
      <c r="C831">
        <v>0.40037856254798798</v>
      </c>
      <c r="D831">
        <v>0.35799999999999998</v>
      </c>
      <c r="E831">
        <v>0.307</v>
      </c>
      <c r="F831">
        <v>4.8938219929516101E-2</v>
      </c>
      <c r="G831" t="s">
        <v>931</v>
      </c>
    </row>
    <row r="832" spans="1:7" x14ac:dyDescent="0.2">
      <c r="A832" t="s">
        <v>508</v>
      </c>
      <c r="B832">
        <v>6.1314929206373802E-10</v>
      </c>
      <c r="C832">
        <v>0.39967648760915497</v>
      </c>
      <c r="D832">
        <v>8.3000000000000004E-2</v>
      </c>
      <c r="E832">
        <v>7.0000000000000001E-3</v>
      </c>
      <c r="F832">
        <v>1.48946226028123E-5</v>
      </c>
      <c r="G832" t="s">
        <v>647</v>
      </c>
    </row>
    <row r="833" spans="1:7" x14ac:dyDescent="0.2">
      <c r="A833" t="s">
        <v>65</v>
      </c>
      <c r="B833">
        <v>1.78719511255282E-93</v>
      </c>
      <c r="C833">
        <v>0.39792274537635802</v>
      </c>
      <c r="D833">
        <v>0.94899999999999995</v>
      </c>
      <c r="E833">
        <v>0.92900000000000005</v>
      </c>
      <c r="F833">
        <v>4.3414543674133102E-89</v>
      </c>
      <c r="G833" t="s">
        <v>829</v>
      </c>
    </row>
    <row r="834" spans="1:7" x14ac:dyDescent="0.2">
      <c r="A834" t="s">
        <v>491</v>
      </c>
      <c r="B834">
        <v>4.5334841834885803E-11</v>
      </c>
      <c r="C834">
        <v>0.39786073538988198</v>
      </c>
      <c r="D834">
        <v>0.19900000000000001</v>
      </c>
      <c r="E834">
        <v>8.3000000000000004E-2</v>
      </c>
      <c r="F834">
        <v>1.1012739778530499E-6</v>
      </c>
      <c r="G834" t="s">
        <v>647</v>
      </c>
    </row>
    <row r="835" spans="1:7" x14ac:dyDescent="0.2">
      <c r="A835" t="s">
        <v>499</v>
      </c>
      <c r="B835">
        <v>1.2714439397406001E-10</v>
      </c>
      <c r="C835">
        <v>0.397018839963593</v>
      </c>
      <c r="D835">
        <v>0.19600000000000001</v>
      </c>
      <c r="E835">
        <v>8.1000000000000003E-2</v>
      </c>
      <c r="F835">
        <v>3.08859161841787E-6</v>
      </c>
      <c r="G835" t="s">
        <v>647</v>
      </c>
    </row>
    <row r="836" spans="1:7" x14ac:dyDescent="0.2">
      <c r="A836" t="s">
        <v>283</v>
      </c>
      <c r="B836">
        <v>4.9849290646133102E-137</v>
      </c>
      <c r="C836">
        <v>0.39681559281199602</v>
      </c>
      <c r="D836">
        <v>0.96</v>
      </c>
      <c r="E836">
        <v>0.93</v>
      </c>
      <c r="F836">
        <v>1.2109389683758599E-132</v>
      </c>
      <c r="G836" t="s">
        <v>956</v>
      </c>
    </row>
    <row r="837" spans="1:7" x14ac:dyDescent="0.2">
      <c r="A837" t="s">
        <v>102</v>
      </c>
      <c r="B837">
        <v>1.6256482338016999E-23</v>
      </c>
      <c r="C837">
        <v>0.39532303618111397</v>
      </c>
      <c r="D837">
        <v>0.32</v>
      </c>
      <c r="E837">
        <v>0.247</v>
      </c>
      <c r="F837">
        <v>3.9490246895510799E-19</v>
      </c>
      <c r="G837" t="s">
        <v>956</v>
      </c>
    </row>
    <row r="838" spans="1:7" x14ac:dyDescent="0.2">
      <c r="A838" t="s">
        <v>719</v>
      </c>
      <c r="B838">
        <v>1.024643941095E-67</v>
      </c>
      <c r="C838">
        <v>0.395285528706806</v>
      </c>
      <c r="D838">
        <v>0.92</v>
      </c>
      <c r="E838">
        <v>0.876</v>
      </c>
      <c r="F838">
        <v>2.4890650617079699E-63</v>
      </c>
      <c r="G838" t="s">
        <v>829</v>
      </c>
    </row>
    <row r="839" spans="1:7" x14ac:dyDescent="0.2">
      <c r="A839" t="s">
        <v>249</v>
      </c>
      <c r="B839">
        <v>1.08014922960336E-101</v>
      </c>
      <c r="C839">
        <v>0.39509473591972</v>
      </c>
      <c r="D839">
        <v>0.91800000000000004</v>
      </c>
      <c r="E839">
        <v>0.85699999999999998</v>
      </c>
      <c r="F839">
        <v>2.6238985085524798E-97</v>
      </c>
      <c r="G839" t="s">
        <v>956</v>
      </c>
    </row>
    <row r="840" spans="1:7" x14ac:dyDescent="0.2">
      <c r="A840" t="s">
        <v>237</v>
      </c>
      <c r="B840">
        <v>6.0987483816628296E-85</v>
      </c>
      <c r="C840">
        <v>0.39502122723569599</v>
      </c>
      <c r="D840">
        <v>0.84199999999999997</v>
      </c>
      <c r="E840">
        <v>0.76800000000000002</v>
      </c>
      <c r="F840">
        <v>1.48150795687353E-80</v>
      </c>
      <c r="G840" t="s">
        <v>956</v>
      </c>
    </row>
    <row r="841" spans="1:7" x14ac:dyDescent="0.2">
      <c r="A841" t="s">
        <v>246</v>
      </c>
      <c r="B841">
        <v>7.4887142763720596E-84</v>
      </c>
      <c r="C841">
        <v>0.39411651408785597</v>
      </c>
      <c r="D841">
        <v>0.82899999999999996</v>
      </c>
      <c r="E841">
        <v>0.74299999999999999</v>
      </c>
      <c r="F841">
        <v>1.8191584720163001E-79</v>
      </c>
      <c r="G841" t="s">
        <v>956</v>
      </c>
    </row>
    <row r="842" spans="1:7" x14ac:dyDescent="0.2">
      <c r="A842" t="s">
        <v>70</v>
      </c>
      <c r="B842">
        <v>1.90545243629429E-14</v>
      </c>
      <c r="C842">
        <v>0.39314904929588801</v>
      </c>
      <c r="D842">
        <v>0.123</v>
      </c>
      <c r="E842">
        <v>8.4000000000000005E-2</v>
      </c>
      <c r="F842">
        <v>4.6287250582460898E-10</v>
      </c>
      <c r="G842" t="s">
        <v>956</v>
      </c>
    </row>
    <row r="843" spans="1:7" x14ac:dyDescent="0.2">
      <c r="A843" t="s">
        <v>207</v>
      </c>
      <c r="B843">
        <v>1.45030361267355E-102</v>
      </c>
      <c r="C843">
        <v>0.393016192748812</v>
      </c>
      <c r="D843">
        <v>0.98199999999999998</v>
      </c>
      <c r="E843">
        <v>0.98399999999999999</v>
      </c>
      <c r="F843">
        <v>3.5230775359065997E-98</v>
      </c>
      <c r="G843" t="s">
        <v>829</v>
      </c>
    </row>
    <row r="844" spans="1:7" x14ac:dyDescent="0.2">
      <c r="A844" t="s">
        <v>138</v>
      </c>
      <c r="B844">
        <v>3.28443920231617E-7</v>
      </c>
      <c r="C844">
        <v>0.39274573690702902</v>
      </c>
      <c r="D844">
        <v>5.8999999999999997E-2</v>
      </c>
      <c r="E844">
        <v>1.6E-2</v>
      </c>
      <c r="F844">
        <v>7.9785597102664408E-3</v>
      </c>
      <c r="G844" t="s">
        <v>931</v>
      </c>
    </row>
    <row r="845" spans="1:7" x14ac:dyDescent="0.2">
      <c r="A845" t="s">
        <v>545</v>
      </c>
      <c r="B845">
        <v>9.2115477618667794E-8</v>
      </c>
      <c r="C845">
        <v>0.39247495501658802</v>
      </c>
      <c r="D845">
        <v>0.314</v>
      </c>
      <c r="E845">
        <v>0.20300000000000001</v>
      </c>
      <c r="F845">
        <v>2.23766918231268E-3</v>
      </c>
      <c r="G845" t="s">
        <v>647</v>
      </c>
    </row>
    <row r="846" spans="1:7" x14ac:dyDescent="0.2">
      <c r="A846" t="s">
        <v>148</v>
      </c>
      <c r="B846">
        <v>2.1437888980457401E-34</v>
      </c>
      <c r="C846">
        <v>0.39078409202088099</v>
      </c>
      <c r="D846">
        <v>0.38200000000000001</v>
      </c>
      <c r="E846">
        <v>0.24299999999999999</v>
      </c>
      <c r="F846">
        <v>5.2076919911327097E-30</v>
      </c>
      <c r="G846" t="s">
        <v>829</v>
      </c>
    </row>
    <row r="847" spans="1:7" x14ac:dyDescent="0.2">
      <c r="A847" t="s">
        <v>275</v>
      </c>
      <c r="B847">
        <v>2.5701397268283199E-36</v>
      </c>
      <c r="C847">
        <v>0.39018314183476999</v>
      </c>
      <c r="D847">
        <v>0.81200000000000006</v>
      </c>
      <c r="E847">
        <v>0.79100000000000004</v>
      </c>
      <c r="F847">
        <v>6.2433834244113503E-32</v>
      </c>
      <c r="G847" t="s">
        <v>956</v>
      </c>
    </row>
    <row r="848" spans="1:7" x14ac:dyDescent="0.2">
      <c r="A848" t="s">
        <v>942</v>
      </c>
      <c r="B848">
        <v>9.2051444564513496E-23</v>
      </c>
      <c r="C848">
        <v>0.38994816455210102</v>
      </c>
      <c r="D848">
        <v>5.8000000000000003E-2</v>
      </c>
      <c r="E848">
        <v>2.1000000000000001E-2</v>
      </c>
      <c r="F848">
        <v>2.23611369136116E-18</v>
      </c>
      <c r="G848" t="s">
        <v>956</v>
      </c>
    </row>
    <row r="849" spans="1:7" x14ac:dyDescent="0.2">
      <c r="A849" t="s">
        <v>358</v>
      </c>
      <c r="B849">
        <v>4.1936283083197199E-32</v>
      </c>
      <c r="C849">
        <v>0.38914014387873802</v>
      </c>
      <c r="D849">
        <v>0.313</v>
      </c>
      <c r="E849">
        <v>0.222</v>
      </c>
      <c r="F849">
        <v>1.0187161886570301E-27</v>
      </c>
      <c r="G849" t="s">
        <v>956</v>
      </c>
    </row>
    <row r="850" spans="1:7" x14ac:dyDescent="0.2">
      <c r="A850" t="s">
        <v>502</v>
      </c>
      <c r="B850">
        <v>2.0700900672891199E-10</v>
      </c>
      <c r="C850">
        <v>0.38909548637336799</v>
      </c>
      <c r="D850">
        <v>0.255</v>
      </c>
      <c r="E850">
        <v>0.126</v>
      </c>
      <c r="F850">
        <v>5.0286627914587404E-6</v>
      </c>
      <c r="G850" t="s">
        <v>647</v>
      </c>
    </row>
    <row r="851" spans="1:7" x14ac:dyDescent="0.2">
      <c r="A851" t="s">
        <v>932</v>
      </c>
      <c r="B851">
        <v>8.1079831766749803E-44</v>
      </c>
      <c r="C851">
        <v>0.38898401550207601</v>
      </c>
      <c r="D851">
        <v>0.71</v>
      </c>
      <c r="E851">
        <v>0.63600000000000001</v>
      </c>
      <c r="F851">
        <v>1.9695912732778898E-39</v>
      </c>
      <c r="G851" t="s">
        <v>956</v>
      </c>
    </row>
    <row r="852" spans="1:7" x14ac:dyDescent="0.2">
      <c r="A852" t="s">
        <v>728</v>
      </c>
      <c r="B852">
        <v>5.4076173782410699E-60</v>
      </c>
      <c r="C852">
        <v>0.38853257746213299</v>
      </c>
      <c r="D852">
        <v>0.64900000000000002</v>
      </c>
      <c r="E852">
        <v>0.53200000000000003</v>
      </c>
      <c r="F852">
        <v>1.3136184135223201E-55</v>
      </c>
      <c r="G852" t="s">
        <v>829</v>
      </c>
    </row>
    <row r="853" spans="1:7" x14ac:dyDescent="0.2">
      <c r="A853" t="s">
        <v>313</v>
      </c>
      <c r="B853">
        <v>3.2776935869049402E-60</v>
      </c>
      <c r="C853">
        <v>0.38807066038128701</v>
      </c>
      <c r="D853">
        <v>5.7000000000000002E-2</v>
      </c>
      <c r="E853">
        <v>0</v>
      </c>
      <c r="F853">
        <v>7.96217326130947E-56</v>
      </c>
      <c r="G853" t="s">
        <v>956</v>
      </c>
    </row>
    <row r="854" spans="1:7" x14ac:dyDescent="0.2">
      <c r="A854" t="s">
        <v>307</v>
      </c>
      <c r="B854">
        <v>4.5877973249448905E-56</v>
      </c>
      <c r="C854">
        <v>0.38792712407517399</v>
      </c>
      <c r="D854">
        <v>0.71299999999999997</v>
      </c>
      <c r="E854">
        <v>0.62</v>
      </c>
      <c r="F854">
        <v>1.11446772617561E-51</v>
      </c>
      <c r="G854" t="s">
        <v>956</v>
      </c>
    </row>
    <row r="855" spans="1:7" x14ac:dyDescent="0.2">
      <c r="A855" t="s">
        <v>824</v>
      </c>
      <c r="B855">
        <v>2.6020807901926598E-10</v>
      </c>
      <c r="C855">
        <v>0.386636560217477</v>
      </c>
      <c r="D855">
        <v>0.627</v>
      </c>
      <c r="E855">
        <v>0.60399999999999998</v>
      </c>
      <c r="F855">
        <v>6.3209746555360196E-6</v>
      </c>
      <c r="G855" t="s">
        <v>931</v>
      </c>
    </row>
    <row r="856" spans="1:7" x14ac:dyDescent="0.2">
      <c r="A856" t="s">
        <v>795</v>
      </c>
      <c r="B856">
        <v>3.6303862606621302E-24</v>
      </c>
      <c r="C856">
        <v>0.38636685645226798</v>
      </c>
      <c r="D856">
        <v>0.13100000000000001</v>
      </c>
      <c r="E856">
        <v>4.9000000000000002E-2</v>
      </c>
      <c r="F856">
        <v>8.8189343044004294E-20</v>
      </c>
      <c r="G856" t="s">
        <v>829</v>
      </c>
    </row>
    <row r="857" spans="1:7" x14ac:dyDescent="0.2">
      <c r="A857" t="s">
        <v>755</v>
      </c>
      <c r="B857">
        <v>1.5015120993308E-40</v>
      </c>
      <c r="C857">
        <v>0.38630286058135799</v>
      </c>
      <c r="D857">
        <v>0.83099999999999996</v>
      </c>
      <c r="E857">
        <v>0.73099999999999998</v>
      </c>
      <c r="F857">
        <v>3.6474731916943803E-36</v>
      </c>
      <c r="G857" t="s">
        <v>829</v>
      </c>
    </row>
    <row r="858" spans="1:7" x14ac:dyDescent="0.2">
      <c r="A858" t="s">
        <v>898</v>
      </c>
      <c r="B858">
        <v>1.79634835430755E-8</v>
      </c>
      <c r="C858">
        <v>0.38602852153662698</v>
      </c>
      <c r="D858">
        <v>0.42199999999999999</v>
      </c>
      <c r="E858">
        <v>0.36299999999999999</v>
      </c>
      <c r="F858">
        <v>4.3636894222838897E-4</v>
      </c>
      <c r="G858" t="s">
        <v>931</v>
      </c>
    </row>
    <row r="859" spans="1:7" x14ac:dyDescent="0.2">
      <c r="A859" t="s">
        <v>304</v>
      </c>
      <c r="B859">
        <v>4.1620777382058902E-187</v>
      </c>
      <c r="C859">
        <v>0.38580494322300402</v>
      </c>
      <c r="D859">
        <v>0.998</v>
      </c>
      <c r="E859">
        <v>0.996</v>
      </c>
      <c r="F859">
        <v>1.01105192416497E-182</v>
      </c>
      <c r="G859" t="s">
        <v>956</v>
      </c>
    </row>
    <row r="860" spans="1:7" x14ac:dyDescent="0.2">
      <c r="A860" t="s">
        <v>229</v>
      </c>
      <c r="B860">
        <v>1.9636507550890898E-102</v>
      </c>
      <c r="C860">
        <v>0.38545788627434102</v>
      </c>
      <c r="D860">
        <v>0.94899999999999995</v>
      </c>
      <c r="E860">
        <v>0.91300000000000003</v>
      </c>
      <c r="F860">
        <v>4.77010041426242E-98</v>
      </c>
      <c r="G860" t="s">
        <v>956</v>
      </c>
    </row>
    <row r="861" spans="1:7" x14ac:dyDescent="0.2">
      <c r="A861" t="s">
        <v>635</v>
      </c>
      <c r="B861">
        <v>5.2122428118189297E-9</v>
      </c>
      <c r="C861">
        <v>0.385187067786954</v>
      </c>
      <c r="D861">
        <v>0.54800000000000004</v>
      </c>
      <c r="E861">
        <v>0.51500000000000001</v>
      </c>
      <c r="F861">
        <v>1.2661580238470499E-4</v>
      </c>
      <c r="G861" t="s">
        <v>931</v>
      </c>
    </row>
    <row r="862" spans="1:7" x14ac:dyDescent="0.2">
      <c r="A862" t="s">
        <v>67</v>
      </c>
      <c r="B862">
        <v>1.89163776197086E-60</v>
      </c>
      <c r="C862">
        <v>0.38486035207727298</v>
      </c>
      <c r="D862">
        <v>0.56599999999999995</v>
      </c>
      <c r="E862">
        <v>0.41699999999999998</v>
      </c>
      <c r="F862">
        <v>4.5951664513796198E-56</v>
      </c>
      <c r="G862" t="s">
        <v>829</v>
      </c>
    </row>
    <row r="863" spans="1:7" x14ac:dyDescent="0.2">
      <c r="A863" t="s">
        <v>66</v>
      </c>
      <c r="B863">
        <v>1.26288695238576E-57</v>
      </c>
      <c r="C863">
        <v>0.38422875738543499</v>
      </c>
      <c r="D863">
        <v>0.89600000000000002</v>
      </c>
      <c r="E863">
        <v>0.85099999999999998</v>
      </c>
      <c r="F863">
        <v>3.0678049847354898E-53</v>
      </c>
      <c r="G863" t="s">
        <v>829</v>
      </c>
    </row>
    <row r="864" spans="1:7" x14ac:dyDescent="0.2">
      <c r="A864" t="s">
        <v>511</v>
      </c>
      <c r="B864">
        <v>7.9908655127977198E-10</v>
      </c>
      <c r="C864">
        <v>0.38340937259861402</v>
      </c>
      <c r="D864">
        <v>0.23599999999999999</v>
      </c>
      <c r="E864">
        <v>0.12</v>
      </c>
      <c r="F864">
        <v>1.9411410503688199E-5</v>
      </c>
      <c r="G864" t="s">
        <v>647</v>
      </c>
    </row>
    <row r="865" spans="1:7" x14ac:dyDescent="0.2">
      <c r="A865" t="s">
        <v>692</v>
      </c>
      <c r="B865">
        <v>2.4174914062927503E-7</v>
      </c>
      <c r="C865">
        <v>0.38334081809497</v>
      </c>
      <c r="D865">
        <v>0.253</v>
      </c>
      <c r="E865">
        <v>0.17399999999999999</v>
      </c>
      <c r="F865">
        <v>5.8725701241663496E-3</v>
      </c>
      <c r="G865" t="s">
        <v>931</v>
      </c>
    </row>
    <row r="866" spans="1:7" x14ac:dyDescent="0.2">
      <c r="A866" t="s">
        <v>766</v>
      </c>
      <c r="B866">
        <v>1.02976228993344E-35</v>
      </c>
      <c r="C866">
        <v>0.38299493798039302</v>
      </c>
      <c r="D866">
        <v>0.93300000000000005</v>
      </c>
      <c r="E866">
        <v>0.92100000000000004</v>
      </c>
      <c r="F866">
        <v>2.5014985547063201E-31</v>
      </c>
      <c r="G866" t="s">
        <v>829</v>
      </c>
    </row>
    <row r="867" spans="1:7" x14ac:dyDescent="0.2">
      <c r="A867" t="s">
        <v>130</v>
      </c>
      <c r="B867">
        <v>1.4394314385926599E-6</v>
      </c>
      <c r="C867">
        <v>0.38262075078994201</v>
      </c>
      <c r="D867">
        <v>0.30499999999999999</v>
      </c>
      <c r="E867">
        <v>0.216</v>
      </c>
      <c r="F867">
        <v>3.4966668506292903E-2</v>
      </c>
      <c r="G867" t="s">
        <v>647</v>
      </c>
    </row>
    <row r="868" spans="1:7" x14ac:dyDescent="0.2">
      <c r="A868" t="s">
        <v>456</v>
      </c>
      <c r="B868">
        <v>1.9879033947133199E-14</v>
      </c>
      <c r="C868">
        <v>0.38257452105982598</v>
      </c>
      <c r="D868">
        <v>0.112</v>
      </c>
      <c r="E868">
        <v>6.0000000000000001E-3</v>
      </c>
      <c r="F868">
        <v>4.8290149264376E-10</v>
      </c>
      <c r="G868" t="s">
        <v>647</v>
      </c>
    </row>
    <row r="869" spans="1:7" x14ac:dyDescent="0.2">
      <c r="A869" t="s">
        <v>576</v>
      </c>
      <c r="B869">
        <v>1.3201427830918901E-6</v>
      </c>
      <c r="C869">
        <v>0.38235786469643201</v>
      </c>
      <c r="D869">
        <v>0.27300000000000002</v>
      </c>
      <c r="E869">
        <v>0.187</v>
      </c>
      <c r="F869">
        <v>3.2068908486868102E-2</v>
      </c>
      <c r="G869" t="s">
        <v>647</v>
      </c>
    </row>
    <row r="870" spans="1:7" x14ac:dyDescent="0.2">
      <c r="A870" t="s">
        <v>544</v>
      </c>
      <c r="B870">
        <v>8.7468107627819898E-8</v>
      </c>
      <c r="C870">
        <v>0.38168839598954302</v>
      </c>
      <c r="D870">
        <v>0.22600000000000001</v>
      </c>
      <c r="E870">
        <v>0.129</v>
      </c>
      <c r="F870">
        <v>2.1247752704949999E-3</v>
      </c>
      <c r="G870" t="s">
        <v>647</v>
      </c>
    </row>
    <row r="871" spans="1:7" x14ac:dyDescent="0.2">
      <c r="A871" t="s">
        <v>762</v>
      </c>
      <c r="B871">
        <v>9.5436312659517907E-37</v>
      </c>
      <c r="C871">
        <v>0.38114480893740599</v>
      </c>
      <c r="D871">
        <v>0.85599999999999998</v>
      </c>
      <c r="E871">
        <v>0.754</v>
      </c>
      <c r="F871">
        <v>2.3183389071250099E-32</v>
      </c>
      <c r="G871" t="s">
        <v>829</v>
      </c>
    </row>
    <row r="872" spans="1:7" x14ac:dyDescent="0.2">
      <c r="A872" t="s">
        <v>596</v>
      </c>
      <c r="B872">
        <v>3.1063593726493198E-71</v>
      </c>
      <c r="C872">
        <v>0.37960022867200899</v>
      </c>
      <c r="D872">
        <v>0.97</v>
      </c>
      <c r="E872">
        <v>0.97199999999999998</v>
      </c>
      <c r="F872">
        <v>7.54596818803973E-67</v>
      </c>
      <c r="G872" t="s">
        <v>829</v>
      </c>
    </row>
    <row r="873" spans="1:7" x14ac:dyDescent="0.2">
      <c r="A873" t="s">
        <v>937</v>
      </c>
      <c r="B873">
        <v>3.52193496857127E-28</v>
      </c>
      <c r="C873">
        <v>0.37937569832899498</v>
      </c>
      <c r="D873">
        <v>0.35299999999999998</v>
      </c>
      <c r="E873">
        <v>0.26100000000000001</v>
      </c>
      <c r="F873">
        <v>8.55548442565332E-24</v>
      </c>
      <c r="G873" t="s">
        <v>956</v>
      </c>
    </row>
    <row r="874" spans="1:7" x14ac:dyDescent="0.2">
      <c r="A874" t="s">
        <v>335</v>
      </c>
      <c r="B874">
        <v>3.8570528627803302E-18</v>
      </c>
      <c r="C874">
        <v>0.37895883532806601</v>
      </c>
      <c r="D874">
        <v>0.19500000000000001</v>
      </c>
      <c r="E874">
        <v>0.14000000000000001</v>
      </c>
      <c r="F874">
        <v>9.3695528142659706E-14</v>
      </c>
      <c r="G874" t="s">
        <v>956</v>
      </c>
    </row>
    <row r="875" spans="1:7" x14ac:dyDescent="0.2">
      <c r="A875" t="s">
        <v>745</v>
      </c>
      <c r="B875">
        <v>1.2172008444323E-46</v>
      </c>
      <c r="C875">
        <v>0.37814158133133302</v>
      </c>
      <c r="D875">
        <v>0.65600000000000003</v>
      </c>
      <c r="E875">
        <v>0.55900000000000005</v>
      </c>
      <c r="F875">
        <v>2.9568242912949501E-42</v>
      </c>
      <c r="G875" t="s">
        <v>829</v>
      </c>
    </row>
    <row r="876" spans="1:7" x14ac:dyDescent="0.2">
      <c r="A876" t="s">
        <v>765</v>
      </c>
      <c r="B876">
        <v>5.3572969534505501E-36</v>
      </c>
      <c r="C876">
        <v>0.37789614688609602</v>
      </c>
      <c r="D876">
        <v>0.46600000000000003</v>
      </c>
      <c r="E876">
        <v>0.374</v>
      </c>
      <c r="F876">
        <v>1.30139457593221E-31</v>
      </c>
      <c r="G876" t="s">
        <v>829</v>
      </c>
    </row>
    <row r="877" spans="1:7" x14ac:dyDescent="0.2">
      <c r="A877" t="s">
        <v>359</v>
      </c>
      <c r="B877">
        <v>4.5051284995155099E-26</v>
      </c>
      <c r="C877">
        <v>0.376926103733565</v>
      </c>
      <c r="D877">
        <v>0.218</v>
      </c>
      <c r="E877">
        <v>0.14599999999999999</v>
      </c>
      <c r="F877">
        <v>1.09438581510231E-21</v>
      </c>
      <c r="G877" t="s">
        <v>956</v>
      </c>
    </row>
    <row r="878" spans="1:7" x14ac:dyDescent="0.2">
      <c r="A878" t="s">
        <v>629</v>
      </c>
      <c r="B878">
        <v>8.6436588603315202E-124</v>
      </c>
      <c r="C878">
        <v>0.37624919782288202</v>
      </c>
      <c r="D878">
        <v>0.99199999999999999</v>
      </c>
      <c r="E878">
        <v>0.99</v>
      </c>
      <c r="F878">
        <v>2.09971761035173E-119</v>
      </c>
      <c r="G878" t="s">
        <v>829</v>
      </c>
    </row>
    <row r="879" spans="1:7" x14ac:dyDescent="0.2">
      <c r="A879" t="s">
        <v>288</v>
      </c>
      <c r="B879">
        <v>1.68919004992573E-7</v>
      </c>
      <c r="C879">
        <v>0.37562956832553401</v>
      </c>
      <c r="D879">
        <v>0.434</v>
      </c>
      <c r="E879">
        <v>0.38300000000000001</v>
      </c>
      <c r="F879">
        <v>4.1033804692795902E-3</v>
      </c>
      <c r="G879" t="s">
        <v>931</v>
      </c>
    </row>
    <row r="880" spans="1:7" x14ac:dyDescent="0.2">
      <c r="A880" t="s">
        <v>571</v>
      </c>
      <c r="B880">
        <v>7.1553982481898801E-7</v>
      </c>
      <c r="C880">
        <v>0.37538673428285102</v>
      </c>
      <c r="D880">
        <v>0.28899999999999998</v>
      </c>
      <c r="E880">
        <v>0.19400000000000001</v>
      </c>
      <c r="F880">
        <v>1.7381893424502901E-2</v>
      </c>
      <c r="G880" t="s">
        <v>647</v>
      </c>
    </row>
    <row r="881" spans="1:7" x14ac:dyDescent="0.2">
      <c r="A881" t="s">
        <v>929</v>
      </c>
      <c r="B881">
        <v>1.70882181357014E-33</v>
      </c>
      <c r="C881">
        <v>0.37494050304172799</v>
      </c>
      <c r="D881">
        <v>0.66</v>
      </c>
      <c r="E881">
        <v>0.60099999999999998</v>
      </c>
      <c r="F881">
        <v>4.1510699495245903E-29</v>
      </c>
      <c r="G881" t="s">
        <v>956</v>
      </c>
    </row>
    <row r="882" spans="1:7" x14ac:dyDescent="0.2">
      <c r="A882" t="s">
        <v>144</v>
      </c>
      <c r="B882">
        <v>5.9854509395057601E-30</v>
      </c>
      <c r="C882">
        <v>0.374468931972677</v>
      </c>
      <c r="D882">
        <v>0.88</v>
      </c>
      <c r="E882">
        <v>0.79</v>
      </c>
      <c r="F882">
        <v>1.45398574222474E-25</v>
      </c>
      <c r="G882" t="s">
        <v>829</v>
      </c>
    </row>
    <row r="883" spans="1:7" x14ac:dyDescent="0.2">
      <c r="A883" t="s">
        <v>563</v>
      </c>
      <c r="B883">
        <v>3.8525976064107199E-7</v>
      </c>
      <c r="C883">
        <v>0.37417354353792598</v>
      </c>
      <c r="D883">
        <v>0.41399999999999998</v>
      </c>
      <c r="E883">
        <v>0.316</v>
      </c>
      <c r="F883">
        <v>9.3587301054929208E-3</v>
      </c>
      <c r="G883" t="s">
        <v>647</v>
      </c>
    </row>
    <row r="884" spans="1:7" x14ac:dyDescent="0.2">
      <c r="A884" t="s">
        <v>802</v>
      </c>
      <c r="B884">
        <v>8.2029821450931399E-18</v>
      </c>
      <c r="C884">
        <v>0.37409431127057302</v>
      </c>
      <c r="D884">
        <v>0.38100000000000001</v>
      </c>
      <c r="E884">
        <v>0.29699999999999999</v>
      </c>
      <c r="F884">
        <v>1.9926684226860201E-13</v>
      </c>
      <c r="G884" t="s">
        <v>829</v>
      </c>
    </row>
    <row r="885" spans="1:7" x14ac:dyDescent="0.2">
      <c r="A885" t="s">
        <v>666</v>
      </c>
      <c r="B885">
        <v>1.9523025795426999E-26</v>
      </c>
      <c r="C885">
        <v>0.37328502073591102</v>
      </c>
      <c r="D885">
        <v>0.59399999999999997</v>
      </c>
      <c r="E885">
        <v>0.55200000000000005</v>
      </c>
      <c r="F885">
        <v>4.7425334262251199E-22</v>
      </c>
      <c r="G885" t="s">
        <v>829</v>
      </c>
    </row>
    <row r="886" spans="1:7" x14ac:dyDescent="0.2">
      <c r="A886" t="s">
        <v>45</v>
      </c>
      <c r="B886">
        <v>9.5256711654619198E-60</v>
      </c>
      <c r="C886">
        <v>0.37213272921655599</v>
      </c>
      <c r="D886">
        <v>0.58599999999999997</v>
      </c>
      <c r="E886">
        <v>0.45300000000000001</v>
      </c>
      <c r="F886">
        <v>2.3139760395140099E-55</v>
      </c>
      <c r="G886" t="s">
        <v>829</v>
      </c>
    </row>
    <row r="887" spans="1:7" x14ac:dyDescent="0.2">
      <c r="A887" t="s">
        <v>439</v>
      </c>
      <c r="B887">
        <v>2.4477291110028899E-16</v>
      </c>
      <c r="C887">
        <v>0.37090151216244099</v>
      </c>
      <c r="D887">
        <v>0.17399999999999999</v>
      </c>
      <c r="E887">
        <v>3.3000000000000002E-2</v>
      </c>
      <c r="F887">
        <v>5.94602355644822E-12</v>
      </c>
      <c r="G887" t="s">
        <v>647</v>
      </c>
    </row>
    <row r="888" spans="1:7" x14ac:dyDescent="0.2">
      <c r="A888" t="s">
        <v>515</v>
      </c>
      <c r="B888">
        <v>4.8590579005560498E-7</v>
      </c>
      <c r="C888">
        <v>0.37063791493878701</v>
      </c>
      <c r="D888">
        <v>0.38100000000000001</v>
      </c>
      <c r="E888">
        <v>0.318</v>
      </c>
      <c r="F888">
        <v>1.1803623452030799E-2</v>
      </c>
      <c r="G888" t="s">
        <v>931</v>
      </c>
    </row>
    <row r="889" spans="1:7" x14ac:dyDescent="0.2">
      <c r="A889" t="s">
        <v>237</v>
      </c>
      <c r="B889">
        <v>2.8510709745858398E-11</v>
      </c>
      <c r="C889">
        <v>0.36996277642324199</v>
      </c>
      <c r="D889">
        <v>0.91700000000000004</v>
      </c>
      <c r="E889">
        <v>0.90400000000000003</v>
      </c>
      <c r="F889">
        <v>6.9258216114639104E-7</v>
      </c>
      <c r="G889" t="s">
        <v>360</v>
      </c>
    </row>
    <row r="890" spans="1:7" x14ac:dyDescent="0.2">
      <c r="A890" t="s">
        <v>758</v>
      </c>
      <c r="B890">
        <v>6.0897408149602104E-38</v>
      </c>
      <c r="C890">
        <v>0.36989854565452901</v>
      </c>
      <c r="D890">
        <v>0.86899999999999999</v>
      </c>
      <c r="E890">
        <v>0.80400000000000005</v>
      </c>
      <c r="F890">
        <v>1.47931983877013E-33</v>
      </c>
      <c r="G890" t="s">
        <v>829</v>
      </c>
    </row>
    <row r="891" spans="1:7" x14ac:dyDescent="0.2">
      <c r="A891" t="s">
        <v>817</v>
      </c>
      <c r="B891">
        <v>1.1789924134796699E-9</v>
      </c>
      <c r="C891">
        <v>0.369724509924513</v>
      </c>
      <c r="D891">
        <v>0.29199999999999998</v>
      </c>
      <c r="E891">
        <v>0.252</v>
      </c>
      <c r="F891">
        <v>2.86400837082481E-5</v>
      </c>
      <c r="G891" t="s">
        <v>829</v>
      </c>
    </row>
    <row r="892" spans="1:7" x14ac:dyDescent="0.2">
      <c r="A892" t="s">
        <v>746</v>
      </c>
      <c r="B892">
        <v>3.45964299363941E-46</v>
      </c>
      <c r="C892">
        <v>0.36958347665306301</v>
      </c>
      <c r="D892">
        <v>0.80500000000000005</v>
      </c>
      <c r="E892">
        <v>0.746</v>
      </c>
      <c r="F892">
        <v>8.4041647601488503E-42</v>
      </c>
      <c r="G892" t="s">
        <v>829</v>
      </c>
    </row>
    <row r="893" spans="1:7" x14ac:dyDescent="0.2">
      <c r="A893" t="s">
        <v>8</v>
      </c>
      <c r="B893">
        <v>1.64477505087884E-9</v>
      </c>
      <c r="C893">
        <v>0.36952651158183902</v>
      </c>
      <c r="D893">
        <v>0.49299999999999999</v>
      </c>
      <c r="E893">
        <v>0.39900000000000002</v>
      </c>
      <c r="F893">
        <v>3.99548755359489E-5</v>
      </c>
      <c r="G893" t="s">
        <v>931</v>
      </c>
    </row>
    <row r="894" spans="1:7" x14ac:dyDescent="0.2">
      <c r="A894" t="s">
        <v>72</v>
      </c>
      <c r="B894">
        <v>3.1104265116864701E-59</v>
      </c>
      <c r="C894">
        <v>0.36929756041617101</v>
      </c>
      <c r="D894">
        <v>0.82299999999999995</v>
      </c>
      <c r="E894">
        <v>0.76700000000000002</v>
      </c>
      <c r="F894">
        <v>7.55584808218878E-55</v>
      </c>
      <c r="G894" t="s">
        <v>829</v>
      </c>
    </row>
    <row r="895" spans="1:7" x14ac:dyDescent="0.2">
      <c r="A895" t="s">
        <v>208</v>
      </c>
      <c r="B895">
        <v>1.25639382982631E-7</v>
      </c>
      <c r="C895">
        <v>0.369278634972181</v>
      </c>
      <c r="D895">
        <v>0.185</v>
      </c>
      <c r="E895">
        <v>9.1999999999999998E-2</v>
      </c>
      <c r="F895">
        <v>3.0520318914140599E-3</v>
      </c>
      <c r="G895" t="s">
        <v>647</v>
      </c>
    </row>
    <row r="896" spans="1:7" x14ac:dyDescent="0.2">
      <c r="A896" t="s">
        <v>401</v>
      </c>
      <c r="B896">
        <v>3.56075551309763E-66</v>
      </c>
      <c r="C896">
        <v>0.36864598356434197</v>
      </c>
      <c r="D896">
        <v>0.95099999999999996</v>
      </c>
      <c r="E896">
        <v>0.93799999999999994</v>
      </c>
      <c r="F896">
        <v>8.6497872924167694E-62</v>
      </c>
      <c r="G896" t="s">
        <v>829</v>
      </c>
    </row>
    <row r="897" spans="1:7" x14ac:dyDescent="0.2">
      <c r="A897" t="s">
        <v>643</v>
      </c>
      <c r="B897">
        <v>2.6802107207945599E-14</v>
      </c>
      <c r="C897">
        <v>0.36665174955840302</v>
      </c>
      <c r="D897">
        <v>0.751</v>
      </c>
      <c r="E897">
        <v>0.72499999999999998</v>
      </c>
      <c r="F897">
        <v>6.5107678829541398E-10</v>
      </c>
      <c r="G897" t="s">
        <v>931</v>
      </c>
    </row>
    <row r="898" spans="1:7" x14ac:dyDescent="0.2">
      <c r="A898" t="s">
        <v>734</v>
      </c>
      <c r="B898">
        <v>1.5332921043076901E-53</v>
      </c>
      <c r="C898">
        <v>0.36627778519794102</v>
      </c>
      <c r="D898">
        <v>0.78400000000000003</v>
      </c>
      <c r="E898">
        <v>0.73399999999999999</v>
      </c>
      <c r="F898">
        <v>3.72467317978425E-49</v>
      </c>
      <c r="G898" t="s">
        <v>829</v>
      </c>
    </row>
    <row r="899" spans="1:7" x14ac:dyDescent="0.2">
      <c r="A899" t="s">
        <v>472</v>
      </c>
      <c r="B899">
        <v>1.0603444684768899E-6</v>
      </c>
      <c r="C899">
        <v>0.36584284230352998</v>
      </c>
      <c r="D899">
        <v>3.5999999999999997E-2</v>
      </c>
      <c r="E899">
        <v>5.0000000000000001E-3</v>
      </c>
      <c r="F899">
        <v>2.5757887828240501E-2</v>
      </c>
      <c r="G899" t="s">
        <v>931</v>
      </c>
    </row>
    <row r="900" spans="1:7" x14ac:dyDescent="0.2">
      <c r="A900" t="s">
        <v>161</v>
      </c>
      <c r="B900">
        <v>9.2225993490603597E-42</v>
      </c>
      <c r="C900">
        <v>0.365568531201311</v>
      </c>
      <c r="D900">
        <v>0.45800000000000002</v>
      </c>
      <c r="E900">
        <v>0.318</v>
      </c>
      <c r="F900">
        <v>2.24035383387374E-37</v>
      </c>
      <c r="G900" t="s">
        <v>829</v>
      </c>
    </row>
    <row r="901" spans="1:7" x14ac:dyDescent="0.2">
      <c r="A901" t="s">
        <v>392</v>
      </c>
      <c r="B901">
        <v>3.0487531277849599E-31</v>
      </c>
      <c r="C901">
        <v>0.36451510070959697</v>
      </c>
      <c r="D901">
        <v>0.44400000000000001</v>
      </c>
      <c r="E901">
        <v>0.35399999999999998</v>
      </c>
      <c r="F901">
        <v>7.4060310980152299E-27</v>
      </c>
      <c r="G901" t="s">
        <v>956</v>
      </c>
    </row>
    <row r="902" spans="1:7" x14ac:dyDescent="0.2">
      <c r="A902" t="s">
        <v>836</v>
      </c>
      <c r="B902">
        <v>1.3196243862290701E-9</v>
      </c>
      <c r="C902">
        <v>0.36406700982932499</v>
      </c>
      <c r="D902">
        <v>0.50700000000000001</v>
      </c>
      <c r="E902">
        <v>0.44500000000000001</v>
      </c>
      <c r="F902">
        <v>3.2056315590276601E-5</v>
      </c>
      <c r="G902" t="s">
        <v>931</v>
      </c>
    </row>
    <row r="903" spans="1:7" x14ac:dyDescent="0.2">
      <c r="A903" t="s">
        <v>465</v>
      </c>
      <c r="B903">
        <v>2.6574927299748302E-13</v>
      </c>
      <c r="C903">
        <v>0.363349746439184</v>
      </c>
      <c r="D903">
        <v>0.192</v>
      </c>
      <c r="E903">
        <v>6.0999999999999999E-2</v>
      </c>
      <c r="F903">
        <v>6.4555813396548596E-9</v>
      </c>
      <c r="G903" t="s">
        <v>647</v>
      </c>
    </row>
    <row r="904" spans="1:7" x14ac:dyDescent="0.2">
      <c r="A904" t="s">
        <v>179</v>
      </c>
      <c r="B904">
        <v>1.19973517243374E-6</v>
      </c>
      <c r="C904">
        <v>0.36324773106799801</v>
      </c>
      <c r="D904">
        <v>0.223</v>
      </c>
      <c r="E904">
        <v>0.126</v>
      </c>
      <c r="F904">
        <v>2.9143966808760399E-2</v>
      </c>
      <c r="G904" t="s">
        <v>647</v>
      </c>
    </row>
    <row r="905" spans="1:7" x14ac:dyDescent="0.2">
      <c r="A905" t="s">
        <v>300</v>
      </c>
      <c r="B905">
        <v>4.3538878514471497E-89</v>
      </c>
      <c r="C905">
        <v>0.36296683099645199</v>
      </c>
      <c r="D905">
        <v>0.91100000000000003</v>
      </c>
      <c r="E905">
        <v>0.86299999999999999</v>
      </c>
      <c r="F905">
        <v>1.05764643687354E-84</v>
      </c>
      <c r="G905" t="s">
        <v>956</v>
      </c>
    </row>
    <row r="906" spans="1:7" x14ac:dyDescent="0.2">
      <c r="A906" t="s">
        <v>223</v>
      </c>
      <c r="B906">
        <v>9.9974520999745809E-16</v>
      </c>
      <c r="C906">
        <v>0.36211832032837699</v>
      </c>
      <c r="D906">
        <v>0.98599999999999999</v>
      </c>
      <c r="E906">
        <v>0.98199999999999998</v>
      </c>
      <c r="F906">
        <v>2.4285810641258301E-11</v>
      </c>
      <c r="G906" t="s">
        <v>360</v>
      </c>
    </row>
    <row r="907" spans="1:7" x14ac:dyDescent="0.2">
      <c r="A907" t="s">
        <v>173</v>
      </c>
      <c r="B907">
        <v>3.5110076311702102E-11</v>
      </c>
      <c r="C907">
        <v>0.361724697280912</v>
      </c>
      <c r="D907">
        <v>0.89800000000000002</v>
      </c>
      <c r="E907">
        <v>0.88</v>
      </c>
      <c r="F907">
        <v>8.5289397376386699E-7</v>
      </c>
      <c r="G907" t="s">
        <v>829</v>
      </c>
    </row>
    <row r="908" spans="1:7" x14ac:dyDescent="0.2">
      <c r="A908" t="s">
        <v>495</v>
      </c>
      <c r="B908">
        <v>6.5037910264304896E-11</v>
      </c>
      <c r="C908">
        <v>0.361595401195139</v>
      </c>
      <c r="D908">
        <v>0.88200000000000001</v>
      </c>
      <c r="E908">
        <v>0.96499999999999997</v>
      </c>
      <c r="F908">
        <v>1.57990091614049E-6</v>
      </c>
      <c r="G908" t="s">
        <v>647</v>
      </c>
    </row>
    <row r="909" spans="1:7" x14ac:dyDescent="0.2">
      <c r="A909" t="s">
        <v>775</v>
      </c>
      <c r="B909">
        <v>5.3455467432567596E-7</v>
      </c>
      <c r="C909">
        <v>0.36145913350175202</v>
      </c>
      <c r="D909">
        <v>4.3999999999999997E-2</v>
      </c>
      <c r="E909">
        <v>8.0000000000000002E-3</v>
      </c>
      <c r="F909">
        <v>1.2985402148719301E-2</v>
      </c>
      <c r="G909" t="s">
        <v>931</v>
      </c>
    </row>
    <row r="910" spans="1:7" x14ac:dyDescent="0.2">
      <c r="A910" t="s">
        <v>696</v>
      </c>
      <c r="B910">
        <v>5.9704361147638697E-55</v>
      </c>
      <c r="C910">
        <v>0.36125350416860902</v>
      </c>
      <c r="D910">
        <v>0.81699999999999995</v>
      </c>
      <c r="E910">
        <v>0.73099999999999998</v>
      </c>
      <c r="F910">
        <v>1.4503383409984401E-50</v>
      </c>
      <c r="G910" t="s">
        <v>829</v>
      </c>
    </row>
    <row r="911" spans="1:7" x14ac:dyDescent="0.2">
      <c r="A911" t="s">
        <v>240</v>
      </c>
      <c r="B911">
        <v>4.3371998057957497E-61</v>
      </c>
      <c r="C911">
        <v>0.35974268117029201</v>
      </c>
      <c r="D911">
        <v>5.7000000000000002E-2</v>
      </c>
      <c r="E911">
        <v>0</v>
      </c>
      <c r="F911">
        <v>1.0535925768238999E-56</v>
      </c>
      <c r="G911" t="s">
        <v>956</v>
      </c>
    </row>
    <row r="912" spans="1:7" x14ac:dyDescent="0.2">
      <c r="A912" t="s">
        <v>59</v>
      </c>
      <c r="B912">
        <v>3.5611947689089998E-47</v>
      </c>
      <c r="C912">
        <v>0.359531478812599</v>
      </c>
      <c r="D912">
        <v>0.314</v>
      </c>
      <c r="E912">
        <v>0.153</v>
      </c>
      <c r="F912">
        <v>8.6508543326337407E-43</v>
      </c>
      <c r="G912" t="s">
        <v>829</v>
      </c>
    </row>
    <row r="913" spans="1:7" x14ac:dyDescent="0.2">
      <c r="A913" t="s">
        <v>105</v>
      </c>
      <c r="B913">
        <v>4.5345226480165997E-12</v>
      </c>
      <c r="C913">
        <v>0.35946756119353102</v>
      </c>
      <c r="D913">
        <v>0.20100000000000001</v>
      </c>
      <c r="E913">
        <v>6.8000000000000005E-2</v>
      </c>
      <c r="F913">
        <v>1.10152624165619E-7</v>
      </c>
      <c r="G913" t="s">
        <v>647</v>
      </c>
    </row>
    <row r="914" spans="1:7" x14ac:dyDescent="0.2">
      <c r="A914" t="s">
        <v>228</v>
      </c>
      <c r="B914">
        <v>3.9785240930917801E-56</v>
      </c>
      <c r="C914">
        <v>0.35885483379875799</v>
      </c>
      <c r="D914">
        <v>0.77700000000000002</v>
      </c>
      <c r="E914">
        <v>0.7</v>
      </c>
      <c r="F914">
        <v>9.6646307269385594E-52</v>
      </c>
      <c r="G914" t="s">
        <v>956</v>
      </c>
    </row>
    <row r="915" spans="1:7" x14ac:dyDescent="0.2">
      <c r="A915" t="s">
        <v>175</v>
      </c>
      <c r="B915">
        <v>3.22232522326801E-21</v>
      </c>
      <c r="C915">
        <v>0.35868027229358102</v>
      </c>
      <c r="D915">
        <v>0.48899999999999999</v>
      </c>
      <c r="E915">
        <v>0.40400000000000003</v>
      </c>
      <c r="F915">
        <v>7.8276724323626602E-17</v>
      </c>
      <c r="G915" t="s">
        <v>829</v>
      </c>
    </row>
    <row r="916" spans="1:7" x14ac:dyDescent="0.2">
      <c r="A916" t="s">
        <v>732</v>
      </c>
      <c r="B916">
        <v>1.3684949759319301E-55</v>
      </c>
      <c r="C916">
        <v>0.35815650195367299</v>
      </c>
      <c r="D916">
        <v>0.63300000000000001</v>
      </c>
      <c r="E916">
        <v>0.45400000000000001</v>
      </c>
      <c r="F916">
        <v>3.3243479955338298E-51</v>
      </c>
      <c r="G916" t="s">
        <v>829</v>
      </c>
    </row>
    <row r="917" spans="1:7" x14ac:dyDescent="0.2">
      <c r="A917" t="s">
        <v>233</v>
      </c>
      <c r="B917">
        <v>1.22700846035862E-12</v>
      </c>
      <c r="C917">
        <v>0.35670154731127901</v>
      </c>
      <c r="D917">
        <v>0.997</v>
      </c>
      <c r="E917">
        <v>0.99399999999999999</v>
      </c>
      <c r="F917">
        <v>2.9806489519031597E-8</v>
      </c>
      <c r="G917" t="s">
        <v>360</v>
      </c>
    </row>
    <row r="918" spans="1:7" x14ac:dyDescent="0.2">
      <c r="A918" t="s">
        <v>60</v>
      </c>
      <c r="B918">
        <v>6.1847932674114695E-39</v>
      </c>
      <c r="C918">
        <v>0.35533938051925101</v>
      </c>
      <c r="D918">
        <v>0.75600000000000001</v>
      </c>
      <c r="E918">
        <v>0.63200000000000001</v>
      </c>
      <c r="F918">
        <v>1.5024099805195899E-34</v>
      </c>
      <c r="G918" t="s">
        <v>829</v>
      </c>
    </row>
    <row r="919" spans="1:7" x14ac:dyDescent="0.2">
      <c r="A919" t="s">
        <v>38</v>
      </c>
      <c r="B919">
        <v>1.2505032939635499E-61</v>
      </c>
      <c r="C919">
        <v>0.35439411044899799</v>
      </c>
      <c r="D919">
        <v>0.93</v>
      </c>
      <c r="E919">
        <v>0.92300000000000004</v>
      </c>
      <c r="F919">
        <v>3.03772260169626E-57</v>
      </c>
      <c r="G919" t="s">
        <v>829</v>
      </c>
    </row>
    <row r="920" spans="1:7" x14ac:dyDescent="0.2">
      <c r="A920" t="s">
        <v>418</v>
      </c>
      <c r="B920">
        <v>9.7777821528508207E-19</v>
      </c>
      <c r="C920">
        <v>0.35409897619423297</v>
      </c>
      <c r="D920">
        <v>0.14499999999999999</v>
      </c>
      <c r="E920">
        <v>7.0000000000000001E-3</v>
      </c>
      <c r="F920">
        <v>2.37521884057052E-14</v>
      </c>
      <c r="G920" t="s">
        <v>647</v>
      </c>
    </row>
    <row r="921" spans="1:7" x14ac:dyDescent="0.2">
      <c r="A921" t="s">
        <v>939</v>
      </c>
      <c r="B921">
        <v>1.7614591028577801E-26</v>
      </c>
      <c r="C921">
        <v>0.35394141030599602</v>
      </c>
      <c r="D921">
        <v>0.27500000000000002</v>
      </c>
      <c r="E921">
        <v>0.19500000000000001</v>
      </c>
      <c r="F921">
        <v>4.2789364526621098E-22</v>
      </c>
      <c r="G921" t="s">
        <v>956</v>
      </c>
    </row>
    <row r="922" spans="1:7" x14ac:dyDescent="0.2">
      <c r="A922" t="s">
        <v>202</v>
      </c>
      <c r="B922">
        <v>3.71500279286935E-29</v>
      </c>
      <c r="C922">
        <v>0.35392005766676898</v>
      </c>
      <c r="D922">
        <v>0.67400000000000004</v>
      </c>
      <c r="E922">
        <v>0.59299999999999997</v>
      </c>
      <c r="F922">
        <v>9.0244847844382306E-25</v>
      </c>
      <c r="G922" t="s">
        <v>829</v>
      </c>
    </row>
    <row r="923" spans="1:7" x14ac:dyDescent="0.2">
      <c r="A923" t="s">
        <v>542</v>
      </c>
      <c r="B923">
        <v>6.9288871885171295E-8</v>
      </c>
      <c r="C923">
        <v>0.353640207530315</v>
      </c>
      <c r="D923">
        <v>0.14399999999999999</v>
      </c>
      <c r="E923">
        <v>5.7000000000000002E-2</v>
      </c>
      <c r="F923">
        <v>1.6831652758345799E-3</v>
      </c>
      <c r="G923" t="s">
        <v>647</v>
      </c>
    </row>
    <row r="924" spans="1:7" x14ac:dyDescent="0.2">
      <c r="A924" t="s">
        <v>272</v>
      </c>
      <c r="B924">
        <v>1.6052367044999801E-87</v>
      </c>
      <c r="C924">
        <v>0.353545228865491</v>
      </c>
      <c r="D924">
        <v>0.91100000000000003</v>
      </c>
      <c r="E924">
        <v>0.86199999999999999</v>
      </c>
      <c r="F924">
        <v>3.8994410025713497E-83</v>
      </c>
      <c r="G924" t="s">
        <v>956</v>
      </c>
    </row>
    <row r="925" spans="1:7" x14ac:dyDescent="0.2">
      <c r="A925" t="s">
        <v>928</v>
      </c>
      <c r="B925">
        <v>2.1572400696761801E-28</v>
      </c>
      <c r="C925">
        <v>0.353532845165966</v>
      </c>
      <c r="D925">
        <v>0.109</v>
      </c>
      <c r="E925">
        <v>5.3999999999999999E-2</v>
      </c>
      <c r="F925">
        <v>5.2403675772573899E-24</v>
      </c>
      <c r="G925" t="s">
        <v>956</v>
      </c>
    </row>
    <row r="926" spans="1:7" x14ac:dyDescent="0.2">
      <c r="A926" t="s">
        <v>103</v>
      </c>
      <c r="B926">
        <v>3.6413145655679798E-14</v>
      </c>
      <c r="C926">
        <v>0.35152394576531598</v>
      </c>
      <c r="D926">
        <v>0.49399999999999999</v>
      </c>
      <c r="E926">
        <v>0.441</v>
      </c>
      <c r="F926">
        <v>8.8454813426777298E-10</v>
      </c>
      <c r="G926" t="s">
        <v>829</v>
      </c>
    </row>
    <row r="927" spans="1:7" x14ac:dyDescent="0.2">
      <c r="A927" t="s">
        <v>940</v>
      </c>
      <c r="B927">
        <v>1.99907650151093E-25</v>
      </c>
      <c r="C927">
        <v>0.35134054884517901</v>
      </c>
      <c r="D927">
        <v>0.26100000000000001</v>
      </c>
      <c r="E927">
        <v>0.185</v>
      </c>
      <c r="F927">
        <v>4.8561566374703503E-21</v>
      </c>
      <c r="G927" t="s">
        <v>956</v>
      </c>
    </row>
    <row r="928" spans="1:7" x14ac:dyDescent="0.2">
      <c r="A928" t="s">
        <v>311</v>
      </c>
      <c r="B928">
        <v>3.0746585391464102E-29</v>
      </c>
      <c r="C928">
        <v>0.35103287190226501</v>
      </c>
      <c r="D928">
        <v>0.40899999999999997</v>
      </c>
      <c r="E928">
        <v>0.32</v>
      </c>
      <c r="F928">
        <v>7.4689605232944499E-25</v>
      </c>
      <c r="G928" t="s">
        <v>956</v>
      </c>
    </row>
    <row r="929" spans="1:7" x14ac:dyDescent="0.2">
      <c r="A929" t="s">
        <v>13</v>
      </c>
      <c r="B929">
        <v>1.09982939724548E-47</v>
      </c>
      <c r="C929">
        <v>0.35093058939711402</v>
      </c>
      <c r="D929">
        <v>0.89700000000000002</v>
      </c>
      <c r="E929">
        <v>0.872</v>
      </c>
      <c r="F929">
        <v>2.6717055717887198E-43</v>
      </c>
      <c r="G929" t="s">
        <v>829</v>
      </c>
    </row>
    <row r="930" spans="1:7" x14ac:dyDescent="0.2">
      <c r="A930" t="s">
        <v>17</v>
      </c>
      <c r="B930">
        <v>2.8428267347731101E-24</v>
      </c>
      <c r="C930">
        <v>0.350258131586553</v>
      </c>
      <c r="D930">
        <v>0.2</v>
      </c>
      <c r="E930">
        <v>0.13200000000000001</v>
      </c>
      <c r="F930">
        <v>6.9057947041108505E-20</v>
      </c>
      <c r="G930" t="s">
        <v>956</v>
      </c>
    </row>
    <row r="931" spans="1:7" x14ac:dyDescent="0.2">
      <c r="A931" t="s">
        <v>318</v>
      </c>
      <c r="B931">
        <v>7.3915712191871003E-90</v>
      </c>
      <c r="C931">
        <v>0.34996112740084501</v>
      </c>
      <c r="D931">
        <v>0.94099999999999995</v>
      </c>
      <c r="E931">
        <v>0.9</v>
      </c>
      <c r="F931">
        <v>1.79556048056493E-85</v>
      </c>
      <c r="G931" t="s">
        <v>956</v>
      </c>
    </row>
    <row r="932" spans="1:7" x14ac:dyDescent="0.2">
      <c r="A932" t="s">
        <v>218</v>
      </c>
      <c r="B932">
        <v>2.56408309859474E-15</v>
      </c>
      <c r="C932">
        <v>0.34994611160960198</v>
      </c>
      <c r="D932">
        <v>0.48199999999999998</v>
      </c>
      <c r="E932">
        <v>0.432</v>
      </c>
      <c r="F932">
        <v>6.2286706631063505E-11</v>
      </c>
      <c r="G932" t="s">
        <v>956</v>
      </c>
    </row>
    <row r="933" spans="1:7" x14ac:dyDescent="0.2">
      <c r="A933" t="s">
        <v>561</v>
      </c>
      <c r="B933">
        <v>3.7810920663626999E-7</v>
      </c>
      <c r="C933">
        <v>0.34950766736070599</v>
      </c>
      <c r="D933">
        <v>2.9000000000000001E-2</v>
      </c>
      <c r="E933">
        <v>8.3000000000000004E-2</v>
      </c>
      <c r="F933">
        <v>9.1850288476082592E-3</v>
      </c>
      <c r="G933" t="s">
        <v>647</v>
      </c>
    </row>
    <row r="934" spans="1:7" x14ac:dyDescent="0.2">
      <c r="A934" t="s">
        <v>633</v>
      </c>
      <c r="B934">
        <v>1.13149635886201E-7</v>
      </c>
      <c r="C934">
        <v>0.34837346554036502</v>
      </c>
      <c r="D934">
        <v>0.53700000000000003</v>
      </c>
      <c r="E934">
        <v>0.51100000000000001</v>
      </c>
      <c r="F934">
        <v>2.7486309549475999E-3</v>
      </c>
      <c r="G934" t="s">
        <v>931</v>
      </c>
    </row>
    <row r="935" spans="1:7" x14ac:dyDescent="0.2">
      <c r="A935" t="s">
        <v>338</v>
      </c>
      <c r="B935">
        <v>5.5208880562355095E-22</v>
      </c>
      <c r="C935">
        <v>0.34836777942318897</v>
      </c>
      <c r="D935">
        <v>0.151</v>
      </c>
      <c r="E935">
        <v>9.2999999999999999E-2</v>
      </c>
      <c r="F935">
        <v>1.3411341266207301E-17</v>
      </c>
      <c r="G935" t="s">
        <v>956</v>
      </c>
    </row>
    <row r="936" spans="1:7" x14ac:dyDescent="0.2">
      <c r="A936" t="s">
        <v>609</v>
      </c>
      <c r="B936">
        <v>1.88797440460556E-10</v>
      </c>
      <c r="C936">
        <v>0.34805023555919901</v>
      </c>
      <c r="D936">
        <v>0.45700000000000002</v>
      </c>
      <c r="E936">
        <v>0.42</v>
      </c>
      <c r="F936">
        <v>4.5862674236678403E-6</v>
      </c>
      <c r="G936" t="s">
        <v>956</v>
      </c>
    </row>
    <row r="937" spans="1:7" x14ac:dyDescent="0.2">
      <c r="A937" t="s">
        <v>575</v>
      </c>
      <c r="B937">
        <v>9.2306033544939503E-7</v>
      </c>
      <c r="C937">
        <v>0.34669785316371299</v>
      </c>
      <c r="D937">
        <v>0.39800000000000002</v>
      </c>
      <c r="E937">
        <v>0.29799999999999999</v>
      </c>
      <c r="F937">
        <v>2.24229816687367E-2</v>
      </c>
      <c r="G937" t="s">
        <v>647</v>
      </c>
    </row>
    <row r="938" spans="1:7" x14ac:dyDescent="0.2">
      <c r="A938" t="s">
        <v>221</v>
      </c>
      <c r="B938">
        <v>1.25955553468946E-17</v>
      </c>
      <c r="C938">
        <v>0.346471854935959</v>
      </c>
      <c r="D938">
        <v>0.99299999999999999</v>
      </c>
      <c r="E938">
        <v>0.997</v>
      </c>
      <c r="F938">
        <v>3.0597123048676297E-13</v>
      </c>
      <c r="G938" t="s">
        <v>360</v>
      </c>
    </row>
    <row r="939" spans="1:7" x14ac:dyDescent="0.2">
      <c r="A939" t="s">
        <v>255</v>
      </c>
      <c r="B939">
        <v>1.28020942110786E-51</v>
      </c>
      <c r="C939">
        <v>0.34643965049393799</v>
      </c>
      <c r="D939">
        <v>4.8000000000000001E-2</v>
      </c>
      <c r="E939">
        <v>0</v>
      </c>
      <c r="F939">
        <v>3.1098847257552101E-47</v>
      </c>
      <c r="G939" t="s">
        <v>956</v>
      </c>
    </row>
    <row r="940" spans="1:7" x14ac:dyDescent="0.2">
      <c r="A940" t="s">
        <v>737</v>
      </c>
      <c r="B940">
        <v>9.9605361509193702E-7</v>
      </c>
      <c r="C940">
        <v>0.346137868632861</v>
      </c>
      <c r="D940">
        <v>2.7E-2</v>
      </c>
      <c r="E940">
        <v>0</v>
      </c>
      <c r="F940">
        <v>2.4196134417813299E-2</v>
      </c>
      <c r="G940" t="s">
        <v>931</v>
      </c>
    </row>
    <row r="941" spans="1:7" x14ac:dyDescent="0.2">
      <c r="A941" t="s">
        <v>673</v>
      </c>
      <c r="B941">
        <v>4.0365106683440999E-10</v>
      </c>
      <c r="C941">
        <v>0.34562328451205798</v>
      </c>
      <c r="D941">
        <v>0.63200000000000001</v>
      </c>
      <c r="E941">
        <v>0.59799999999999998</v>
      </c>
      <c r="F941">
        <v>9.8054917155414905E-6</v>
      </c>
      <c r="G941" t="s">
        <v>931</v>
      </c>
    </row>
    <row r="942" spans="1:7" x14ac:dyDescent="0.2">
      <c r="A942" t="s">
        <v>655</v>
      </c>
      <c r="B942">
        <v>2.11780592825855E-15</v>
      </c>
      <c r="C942">
        <v>0.34516012793313</v>
      </c>
      <c r="D942">
        <v>0.91600000000000004</v>
      </c>
      <c r="E942">
        <v>0.92400000000000004</v>
      </c>
      <c r="F942">
        <v>5.1445741609256802E-11</v>
      </c>
      <c r="G942" t="s">
        <v>931</v>
      </c>
    </row>
    <row r="943" spans="1:7" x14ac:dyDescent="0.2">
      <c r="A943" t="s">
        <v>419</v>
      </c>
      <c r="B943">
        <v>6.19449835148773E-65</v>
      </c>
      <c r="C943">
        <v>0.34501572423104998</v>
      </c>
      <c r="D943">
        <v>0.83399999999999996</v>
      </c>
      <c r="E943">
        <v>0.745</v>
      </c>
      <c r="F943">
        <v>1.5047675395434001E-60</v>
      </c>
      <c r="G943" t="s">
        <v>956</v>
      </c>
    </row>
    <row r="944" spans="1:7" x14ac:dyDescent="0.2">
      <c r="A944" t="s">
        <v>671</v>
      </c>
      <c r="B944">
        <v>1.2790736075440699E-49</v>
      </c>
      <c r="C944">
        <v>0.34479882732584</v>
      </c>
      <c r="D944">
        <v>0.68100000000000005</v>
      </c>
      <c r="E944">
        <v>0.58799999999999997</v>
      </c>
      <c r="F944">
        <v>3.1071256074460701E-45</v>
      </c>
      <c r="G944" t="s">
        <v>829</v>
      </c>
    </row>
    <row r="945" spans="1:7" x14ac:dyDescent="0.2">
      <c r="A945" t="s">
        <v>217</v>
      </c>
      <c r="B945">
        <v>2.8191291076120499E-8</v>
      </c>
      <c r="C945">
        <v>0.34427625528503403</v>
      </c>
      <c r="D945">
        <v>3.5000000000000003E-2</v>
      </c>
      <c r="E945">
        <v>0</v>
      </c>
      <c r="F945">
        <v>6.8482284282111896E-4</v>
      </c>
      <c r="G945" t="s">
        <v>931</v>
      </c>
    </row>
    <row r="946" spans="1:7" x14ac:dyDescent="0.2">
      <c r="A946" t="s">
        <v>107</v>
      </c>
      <c r="B946">
        <v>7.9448267585947601E-70</v>
      </c>
      <c r="C946">
        <v>0.34390973745874998</v>
      </c>
      <c r="D946">
        <v>0.94499999999999995</v>
      </c>
      <c r="E946">
        <v>0.93300000000000005</v>
      </c>
      <c r="F946">
        <v>1.92995731619784E-65</v>
      </c>
      <c r="G946" t="s">
        <v>829</v>
      </c>
    </row>
    <row r="947" spans="1:7" x14ac:dyDescent="0.2">
      <c r="A947" t="s">
        <v>564</v>
      </c>
      <c r="B947">
        <v>4.4333695361052098E-7</v>
      </c>
      <c r="C947">
        <v>0.34390804327691699</v>
      </c>
      <c r="D947">
        <v>0.14099999999999999</v>
      </c>
      <c r="E947">
        <v>5.8999999999999997E-2</v>
      </c>
      <c r="F947">
        <v>1.07695412771068E-2</v>
      </c>
      <c r="G947" t="s">
        <v>647</v>
      </c>
    </row>
    <row r="948" spans="1:7" x14ac:dyDescent="0.2">
      <c r="A948" t="s">
        <v>954</v>
      </c>
      <c r="B948">
        <v>3.2460636580632402E-8</v>
      </c>
      <c r="C948">
        <v>0.34337954575170498</v>
      </c>
      <c r="D948">
        <v>0.188</v>
      </c>
      <c r="E948">
        <v>0.153</v>
      </c>
      <c r="F948">
        <v>7.8853378381672301E-4</v>
      </c>
      <c r="G948" t="s">
        <v>956</v>
      </c>
    </row>
    <row r="949" spans="1:7" x14ac:dyDescent="0.2">
      <c r="A949" t="s">
        <v>286</v>
      </c>
      <c r="B949">
        <v>1.4008840211266801E-8</v>
      </c>
      <c r="C949">
        <v>0.34301045551946602</v>
      </c>
      <c r="D949">
        <v>0.90700000000000003</v>
      </c>
      <c r="E949">
        <v>0.98899999999999999</v>
      </c>
      <c r="F949">
        <v>3.4030274641209197E-4</v>
      </c>
      <c r="G949" t="s">
        <v>647</v>
      </c>
    </row>
    <row r="950" spans="1:7" x14ac:dyDescent="0.2">
      <c r="A950" t="s">
        <v>530</v>
      </c>
      <c r="B950">
        <v>1.2336384173470201E-8</v>
      </c>
      <c r="C950">
        <v>0.34260930997454098</v>
      </c>
      <c r="D950">
        <v>0.161</v>
      </c>
      <c r="E950">
        <v>6.8000000000000005E-2</v>
      </c>
      <c r="F950">
        <v>2.9967544434193901E-4</v>
      </c>
      <c r="G950" t="s">
        <v>647</v>
      </c>
    </row>
    <row r="951" spans="1:7" x14ac:dyDescent="0.2">
      <c r="A951" t="s">
        <v>191</v>
      </c>
      <c r="B951">
        <v>1.7816005881072901E-32</v>
      </c>
      <c r="C951">
        <v>0.34154982519598498</v>
      </c>
      <c r="D951">
        <v>0.50700000000000001</v>
      </c>
      <c r="E951">
        <v>0.35099999999999998</v>
      </c>
      <c r="F951">
        <v>4.3278641486302199E-28</v>
      </c>
      <c r="G951" t="s">
        <v>829</v>
      </c>
    </row>
    <row r="952" spans="1:7" x14ac:dyDescent="0.2">
      <c r="A952" t="s">
        <v>303</v>
      </c>
      <c r="B952">
        <v>4.3666973201464098E-91</v>
      </c>
      <c r="C952">
        <v>0.34138974141570499</v>
      </c>
      <c r="D952">
        <v>0.93600000000000005</v>
      </c>
      <c r="E952">
        <v>0.89600000000000002</v>
      </c>
      <c r="F952">
        <v>1.0607581130099699E-86</v>
      </c>
      <c r="G952" t="s">
        <v>956</v>
      </c>
    </row>
    <row r="953" spans="1:7" x14ac:dyDescent="0.2">
      <c r="A953" t="s">
        <v>735</v>
      </c>
      <c r="B953">
        <v>4.7808862972682103E-53</v>
      </c>
      <c r="C953">
        <v>0.34104987951668297</v>
      </c>
      <c r="D953">
        <v>0.41599999999999998</v>
      </c>
      <c r="E953">
        <v>0.255</v>
      </c>
      <c r="F953">
        <v>1.16137289933239E-48</v>
      </c>
      <c r="G953" t="s">
        <v>829</v>
      </c>
    </row>
    <row r="954" spans="1:7" x14ac:dyDescent="0.2">
      <c r="A954" t="s">
        <v>68</v>
      </c>
      <c r="B954">
        <v>1.0692739227395999E-51</v>
      </c>
      <c r="C954">
        <v>0.34032987886075</v>
      </c>
      <c r="D954">
        <v>0.95099999999999996</v>
      </c>
      <c r="E954">
        <v>0.94599999999999995</v>
      </c>
      <c r="F954">
        <v>2.5974802131190301E-47</v>
      </c>
      <c r="G954" t="s">
        <v>829</v>
      </c>
    </row>
    <row r="955" spans="1:7" x14ac:dyDescent="0.2">
      <c r="A955" t="s">
        <v>496</v>
      </c>
      <c r="B955">
        <v>8.0022211578398394E-11</v>
      </c>
      <c r="C955">
        <v>0.340306552468987</v>
      </c>
      <c r="D955">
        <v>0.11799999999999999</v>
      </c>
      <c r="E955">
        <v>2.4E-2</v>
      </c>
      <c r="F955">
        <v>1.94389956366245E-6</v>
      </c>
      <c r="G955" t="s">
        <v>647</v>
      </c>
    </row>
    <row r="956" spans="1:7" x14ac:dyDescent="0.2">
      <c r="A956" t="s">
        <v>193</v>
      </c>
      <c r="B956">
        <v>3.8128899861646798E-40</v>
      </c>
      <c r="C956">
        <v>0.33968294073844602</v>
      </c>
      <c r="D956">
        <v>0.63</v>
      </c>
      <c r="E956">
        <v>0.48099999999999998</v>
      </c>
      <c r="F956">
        <v>9.2622723543912496E-36</v>
      </c>
      <c r="G956" t="s">
        <v>829</v>
      </c>
    </row>
    <row r="957" spans="1:7" x14ac:dyDescent="0.2">
      <c r="A957" t="s">
        <v>512</v>
      </c>
      <c r="B957">
        <v>8.8163037012086895E-10</v>
      </c>
      <c r="C957">
        <v>0.33926427141405902</v>
      </c>
      <c r="D957">
        <v>0.10100000000000001</v>
      </c>
      <c r="E957">
        <v>1.7999999999999999E-2</v>
      </c>
      <c r="F957">
        <v>2.1416564950976201E-5</v>
      </c>
      <c r="G957" t="s">
        <v>647</v>
      </c>
    </row>
    <row r="958" spans="1:7" x14ac:dyDescent="0.2">
      <c r="A958" t="s">
        <v>232</v>
      </c>
      <c r="B958">
        <v>6.4191994840689599E-92</v>
      </c>
      <c r="C958">
        <v>0.33836953473369402</v>
      </c>
      <c r="D958">
        <v>0.96399999999999997</v>
      </c>
      <c r="E958">
        <v>0.93899999999999995</v>
      </c>
      <c r="F958">
        <v>1.55935193867003E-87</v>
      </c>
      <c r="G958" t="s">
        <v>956</v>
      </c>
    </row>
    <row r="959" spans="1:7" x14ac:dyDescent="0.2">
      <c r="A959" t="s">
        <v>284</v>
      </c>
      <c r="B959">
        <v>1.19062219397389E-77</v>
      </c>
      <c r="C959">
        <v>0.33790986546316198</v>
      </c>
      <c r="D959">
        <v>0.877</v>
      </c>
      <c r="E959">
        <v>0.82899999999999996</v>
      </c>
      <c r="F959">
        <v>2.8922594336013699E-73</v>
      </c>
      <c r="G959" t="s">
        <v>956</v>
      </c>
    </row>
    <row r="960" spans="1:7" x14ac:dyDescent="0.2">
      <c r="A960" t="s">
        <v>334</v>
      </c>
      <c r="B960">
        <v>2.0297962305238999E-21</v>
      </c>
      <c r="C960">
        <v>0.33780823556645501</v>
      </c>
      <c r="D960">
        <v>6.3E-2</v>
      </c>
      <c r="E960">
        <v>2.5999999999999999E-2</v>
      </c>
      <c r="F960">
        <v>4.9307810031886498E-17</v>
      </c>
      <c r="G960" t="s">
        <v>956</v>
      </c>
    </row>
    <row r="961" spans="1:7" x14ac:dyDescent="0.2">
      <c r="A961" t="s">
        <v>225</v>
      </c>
      <c r="B961">
        <v>8.0525060933996697E-7</v>
      </c>
      <c r="C961">
        <v>0.33746082424680002</v>
      </c>
      <c r="D961">
        <v>0.60399999999999998</v>
      </c>
      <c r="E961">
        <v>0.58199999999999996</v>
      </c>
      <c r="F961">
        <v>1.9561147802086499E-2</v>
      </c>
      <c r="G961" t="s">
        <v>829</v>
      </c>
    </row>
    <row r="962" spans="1:7" x14ac:dyDescent="0.2">
      <c r="A962" t="s">
        <v>737</v>
      </c>
      <c r="B962">
        <v>5.9822237138067597E-53</v>
      </c>
      <c r="C962">
        <v>0.33743302140598902</v>
      </c>
      <c r="D962">
        <v>0.27100000000000002</v>
      </c>
      <c r="E962">
        <v>0.113</v>
      </c>
      <c r="F962">
        <v>1.4532017845579399E-48</v>
      </c>
      <c r="G962" t="s">
        <v>829</v>
      </c>
    </row>
    <row r="963" spans="1:7" x14ac:dyDescent="0.2">
      <c r="A963" t="s">
        <v>185</v>
      </c>
      <c r="B963">
        <v>1.0658839202383099E-6</v>
      </c>
      <c r="C963">
        <v>0.33721135352013798</v>
      </c>
      <c r="D963">
        <v>0.77800000000000002</v>
      </c>
      <c r="E963">
        <v>0.82899999999999996</v>
      </c>
      <c r="F963">
        <v>2.5892452190428902E-2</v>
      </c>
      <c r="G963" t="s">
        <v>829</v>
      </c>
    </row>
    <row r="964" spans="1:7" x14ac:dyDescent="0.2">
      <c r="A964" t="s">
        <v>943</v>
      </c>
      <c r="B964">
        <v>2.2124845796378799E-22</v>
      </c>
      <c r="C964">
        <v>0.33718302797500799</v>
      </c>
      <c r="D964">
        <v>0.111</v>
      </c>
      <c r="E964">
        <v>6.0999999999999999E-2</v>
      </c>
      <c r="F964">
        <v>5.37456754085633E-18</v>
      </c>
      <c r="G964" t="s">
        <v>956</v>
      </c>
    </row>
    <row r="965" spans="1:7" x14ac:dyDescent="0.2">
      <c r="A965" t="s">
        <v>317</v>
      </c>
      <c r="B965">
        <v>6.00236953850966E-64</v>
      </c>
      <c r="C965">
        <v>0.335822390014479</v>
      </c>
      <c r="D965">
        <v>0.82299999999999995</v>
      </c>
      <c r="E965">
        <v>0.76200000000000001</v>
      </c>
      <c r="F965">
        <v>1.45809560829477E-59</v>
      </c>
      <c r="G965" t="s">
        <v>956</v>
      </c>
    </row>
    <row r="966" spans="1:7" x14ac:dyDescent="0.2">
      <c r="A966" t="s">
        <v>262</v>
      </c>
      <c r="B966">
        <v>2.91077695079878E-7</v>
      </c>
      <c r="C966">
        <v>0.334964057925704</v>
      </c>
      <c r="D966">
        <v>0.85699999999999998</v>
      </c>
      <c r="E966">
        <v>0.85499999999999998</v>
      </c>
      <c r="F966">
        <v>7.0708593688803903E-3</v>
      </c>
      <c r="G966" t="s">
        <v>360</v>
      </c>
    </row>
    <row r="967" spans="1:7" x14ac:dyDescent="0.2">
      <c r="A967" t="s">
        <v>201</v>
      </c>
      <c r="B967">
        <v>6.1349511247157796E-19</v>
      </c>
      <c r="C967">
        <v>0.33481102258615802</v>
      </c>
      <c r="D967">
        <v>0.13600000000000001</v>
      </c>
      <c r="E967">
        <v>2E-3</v>
      </c>
      <c r="F967">
        <v>1.49030232721596E-14</v>
      </c>
      <c r="G967" t="s">
        <v>647</v>
      </c>
    </row>
    <row r="968" spans="1:7" x14ac:dyDescent="0.2">
      <c r="A968" t="s">
        <v>108</v>
      </c>
      <c r="B968">
        <v>2.4774175030620899E-57</v>
      </c>
      <c r="C968">
        <v>0.33411942659209298</v>
      </c>
      <c r="D968">
        <v>0.59399999999999997</v>
      </c>
      <c r="E968">
        <v>0.46100000000000002</v>
      </c>
      <c r="F968">
        <v>6.0181425984384303E-53</v>
      </c>
      <c r="G968" t="s">
        <v>829</v>
      </c>
    </row>
    <row r="969" spans="1:7" x14ac:dyDescent="0.2">
      <c r="A969" t="s">
        <v>61</v>
      </c>
      <c r="B969">
        <v>3.02377193643616E-21</v>
      </c>
      <c r="C969">
        <v>0.33396727260026698</v>
      </c>
      <c r="D969">
        <v>0.17</v>
      </c>
      <c r="E969">
        <v>8.2000000000000003E-2</v>
      </c>
      <c r="F969">
        <v>7.3453467879907296E-17</v>
      </c>
      <c r="G969" t="s">
        <v>829</v>
      </c>
    </row>
    <row r="970" spans="1:7" x14ac:dyDescent="0.2">
      <c r="A970" t="s">
        <v>617</v>
      </c>
      <c r="B970">
        <v>3.50294800833279E-33</v>
      </c>
      <c r="C970">
        <v>0.333914900153502</v>
      </c>
      <c r="D970">
        <v>0.625</v>
      </c>
      <c r="E970">
        <v>0.55400000000000005</v>
      </c>
      <c r="F970">
        <v>8.5093613018420202E-29</v>
      </c>
      <c r="G970" t="s">
        <v>956</v>
      </c>
    </row>
    <row r="971" spans="1:7" x14ac:dyDescent="0.2">
      <c r="A971" t="s">
        <v>7</v>
      </c>
      <c r="B971">
        <v>3.96095179355272E-10</v>
      </c>
      <c r="C971">
        <v>0.33310207404271602</v>
      </c>
      <c r="D971">
        <v>0.35499999999999998</v>
      </c>
      <c r="E971">
        <v>0.57099999999999995</v>
      </c>
      <c r="F971">
        <v>9.6219440968982607E-6</v>
      </c>
      <c r="G971" t="s">
        <v>647</v>
      </c>
    </row>
    <row r="972" spans="1:7" x14ac:dyDescent="0.2">
      <c r="A972" t="s">
        <v>95</v>
      </c>
      <c r="B972">
        <v>8.1494516121353902E-22</v>
      </c>
      <c r="C972">
        <v>0.33308069920287797</v>
      </c>
      <c r="D972">
        <v>0.62</v>
      </c>
      <c r="E972">
        <v>0.55300000000000005</v>
      </c>
      <c r="F972">
        <v>1.97966478561993E-17</v>
      </c>
      <c r="G972" t="s">
        <v>829</v>
      </c>
    </row>
    <row r="973" spans="1:7" x14ac:dyDescent="0.2">
      <c r="A973" t="s">
        <v>661</v>
      </c>
      <c r="B973">
        <v>1.3890665398576001E-41</v>
      </c>
      <c r="C973">
        <v>0.33285093413661698</v>
      </c>
      <c r="D973">
        <v>0.93799999999999994</v>
      </c>
      <c r="E973">
        <v>0.93100000000000005</v>
      </c>
      <c r="F973">
        <v>3.3743204386220899E-37</v>
      </c>
      <c r="G973" t="s">
        <v>829</v>
      </c>
    </row>
    <row r="974" spans="1:7" x14ac:dyDescent="0.2">
      <c r="A974" t="s">
        <v>472</v>
      </c>
      <c r="B974">
        <v>1.1487787756806999E-12</v>
      </c>
      <c r="C974">
        <v>0.33271496057926497</v>
      </c>
      <c r="D974">
        <v>0.17499999999999999</v>
      </c>
      <c r="E974">
        <v>0.05</v>
      </c>
      <c r="F974">
        <v>2.7906134018835599E-8</v>
      </c>
      <c r="G974" t="s">
        <v>647</v>
      </c>
    </row>
    <row r="975" spans="1:7" x14ac:dyDescent="0.2">
      <c r="A975" t="s">
        <v>240</v>
      </c>
      <c r="B975">
        <v>1.29350413899851E-153</v>
      </c>
      <c r="C975">
        <v>0.33233818387074998</v>
      </c>
      <c r="D975">
        <v>0.29399999999999998</v>
      </c>
      <c r="E975">
        <v>1E-3</v>
      </c>
      <c r="F975">
        <v>3.14218025445517E-149</v>
      </c>
      <c r="G975" t="s">
        <v>829</v>
      </c>
    </row>
    <row r="976" spans="1:7" x14ac:dyDescent="0.2">
      <c r="A976" t="s">
        <v>551</v>
      </c>
      <c r="B976">
        <v>1.67721161280308E-7</v>
      </c>
      <c r="C976">
        <v>0.33221374504421902</v>
      </c>
      <c r="D976">
        <v>5.7000000000000002E-2</v>
      </c>
      <c r="E976">
        <v>4.0000000000000001E-3</v>
      </c>
      <c r="F976">
        <v>4.0742824498212404E-3</v>
      </c>
      <c r="G976" t="s">
        <v>647</v>
      </c>
    </row>
    <row r="977" spans="1:7" x14ac:dyDescent="0.2">
      <c r="A977" t="s">
        <v>343</v>
      </c>
      <c r="B977">
        <v>6.6914818446819704E-23</v>
      </c>
      <c r="C977">
        <v>0.33169488864609598</v>
      </c>
      <c r="D977">
        <v>0.246</v>
      </c>
      <c r="E977">
        <v>0.17599999999999999</v>
      </c>
      <c r="F977">
        <v>1.62549476971014E-18</v>
      </c>
      <c r="G977" t="s">
        <v>956</v>
      </c>
    </row>
    <row r="978" spans="1:7" x14ac:dyDescent="0.2">
      <c r="A978" t="s">
        <v>772</v>
      </c>
      <c r="B978">
        <v>2.1782529312523499E-34</v>
      </c>
      <c r="C978">
        <v>0.33163657292518101</v>
      </c>
      <c r="D978">
        <v>0.56699999999999995</v>
      </c>
      <c r="E978">
        <v>0.47799999999999998</v>
      </c>
      <c r="F978">
        <v>5.2914120205982098E-30</v>
      </c>
      <c r="G978" t="s">
        <v>829</v>
      </c>
    </row>
    <row r="979" spans="1:7" x14ac:dyDescent="0.2">
      <c r="A979" t="s">
        <v>276</v>
      </c>
      <c r="B979">
        <v>7.2876650022047096E-66</v>
      </c>
      <c r="C979">
        <v>0.33080874415106998</v>
      </c>
      <c r="D979">
        <v>0.86099999999999999</v>
      </c>
      <c r="E979">
        <v>0.80200000000000005</v>
      </c>
      <c r="F979">
        <v>1.7703195823355699E-61</v>
      </c>
      <c r="G979" t="s">
        <v>956</v>
      </c>
    </row>
    <row r="980" spans="1:7" x14ac:dyDescent="0.2">
      <c r="A980" t="s">
        <v>917</v>
      </c>
      <c r="B980">
        <v>3.96498459117474E-7</v>
      </c>
      <c r="C980">
        <v>0.33031384126473201</v>
      </c>
      <c r="D980">
        <v>3.5999999999999997E-2</v>
      </c>
      <c r="E980">
        <v>4.0000000000000001E-3</v>
      </c>
      <c r="F980">
        <v>9.6317405688816794E-3</v>
      </c>
      <c r="G980" t="s">
        <v>931</v>
      </c>
    </row>
    <row r="981" spans="1:7" x14ac:dyDescent="0.2">
      <c r="A981" t="s">
        <v>771</v>
      </c>
      <c r="B981">
        <v>3.7895410360860202E-35</v>
      </c>
      <c r="C981">
        <v>0.33020067691655502</v>
      </c>
      <c r="D981">
        <v>0.46700000000000003</v>
      </c>
      <c r="E981">
        <v>0.37</v>
      </c>
      <c r="F981">
        <v>9.2055530848601497E-31</v>
      </c>
      <c r="G981" t="s">
        <v>829</v>
      </c>
    </row>
    <row r="982" spans="1:7" x14ac:dyDescent="0.2">
      <c r="A982" t="s">
        <v>558</v>
      </c>
      <c r="B982">
        <v>3.26307887834173E-7</v>
      </c>
      <c r="C982">
        <v>0.33003254137535698</v>
      </c>
      <c r="D982">
        <v>0.248</v>
      </c>
      <c r="E982">
        <v>0.15</v>
      </c>
      <c r="F982">
        <v>7.9266712112677305E-3</v>
      </c>
      <c r="G982" t="s">
        <v>647</v>
      </c>
    </row>
    <row r="983" spans="1:7" x14ac:dyDescent="0.2">
      <c r="A983" t="s">
        <v>55</v>
      </c>
      <c r="B983">
        <v>1.6385140039090201E-91</v>
      </c>
      <c r="C983">
        <v>0.32951493336121601</v>
      </c>
      <c r="D983">
        <v>0.27200000000000002</v>
      </c>
      <c r="E983">
        <v>5.8000000000000003E-2</v>
      </c>
      <c r="F983">
        <v>3.98027821829579E-87</v>
      </c>
      <c r="G983" t="s">
        <v>829</v>
      </c>
    </row>
    <row r="984" spans="1:7" x14ac:dyDescent="0.2">
      <c r="A984" t="s">
        <v>256</v>
      </c>
      <c r="B984">
        <v>3.3272365120649802E-55</v>
      </c>
      <c r="C984">
        <v>0.32949336766750797</v>
      </c>
      <c r="D984">
        <v>0.84099999999999997</v>
      </c>
      <c r="E984">
        <v>0.77200000000000002</v>
      </c>
      <c r="F984">
        <v>8.0825229351082601E-51</v>
      </c>
      <c r="G984" t="s">
        <v>956</v>
      </c>
    </row>
    <row r="985" spans="1:7" x14ac:dyDescent="0.2">
      <c r="A985" t="s">
        <v>912</v>
      </c>
      <c r="B985">
        <v>1.61255260552285E-7</v>
      </c>
      <c r="C985">
        <v>0.32943286125792198</v>
      </c>
      <c r="D985">
        <v>0.503</v>
      </c>
      <c r="E985">
        <v>0.44900000000000001</v>
      </c>
      <c r="F985">
        <v>3.9172127893361197E-3</v>
      </c>
      <c r="G985" t="s">
        <v>931</v>
      </c>
    </row>
    <row r="986" spans="1:7" x14ac:dyDescent="0.2">
      <c r="A986" t="s">
        <v>445</v>
      </c>
      <c r="B986">
        <v>1.14869374319998E-15</v>
      </c>
      <c r="C986">
        <v>0.32888498283781398</v>
      </c>
      <c r="D986">
        <v>0.17199999999999999</v>
      </c>
      <c r="E986">
        <v>3.5000000000000003E-2</v>
      </c>
      <c r="F986">
        <v>2.7904068409813999E-11</v>
      </c>
      <c r="G986" t="s">
        <v>647</v>
      </c>
    </row>
    <row r="987" spans="1:7" x14ac:dyDescent="0.2">
      <c r="A987" t="s">
        <v>224</v>
      </c>
      <c r="B987">
        <v>1.38426386354107E-136</v>
      </c>
      <c r="C987">
        <v>0.328695725085281</v>
      </c>
      <c r="D987">
        <v>0.997</v>
      </c>
      <c r="E987">
        <v>0.99299999999999999</v>
      </c>
      <c r="F987">
        <v>3.3626537773139698E-132</v>
      </c>
      <c r="G987" t="s">
        <v>956</v>
      </c>
    </row>
    <row r="988" spans="1:7" x14ac:dyDescent="0.2">
      <c r="A988" t="s">
        <v>679</v>
      </c>
      <c r="B988">
        <v>7.5985623671619698E-54</v>
      </c>
      <c r="C988">
        <v>0.32844774325965098</v>
      </c>
      <c r="D988">
        <v>0.97299999999999998</v>
      </c>
      <c r="E988">
        <v>0.95599999999999996</v>
      </c>
      <c r="F988">
        <v>1.8458427702309899E-49</v>
      </c>
      <c r="G988" t="s">
        <v>829</v>
      </c>
    </row>
    <row r="989" spans="1:7" x14ac:dyDescent="0.2">
      <c r="A989" t="s">
        <v>526</v>
      </c>
      <c r="B989">
        <v>7.7856648590274994E-9</v>
      </c>
      <c r="C989">
        <v>0.328315789696357</v>
      </c>
      <c r="D989">
        <v>0.22600000000000001</v>
      </c>
      <c r="E989">
        <v>0.11600000000000001</v>
      </c>
      <c r="F989">
        <v>1.89129370755496E-4</v>
      </c>
      <c r="G989" t="s">
        <v>647</v>
      </c>
    </row>
    <row r="990" spans="1:7" x14ac:dyDescent="0.2">
      <c r="A990" t="s">
        <v>748</v>
      </c>
      <c r="B990">
        <v>1.99101967848854E-44</v>
      </c>
      <c r="C990">
        <v>0.32784622114110601</v>
      </c>
      <c r="D990">
        <v>0.71</v>
      </c>
      <c r="E990">
        <v>0.628</v>
      </c>
      <c r="F990">
        <v>4.83658500298437E-40</v>
      </c>
      <c r="G990" t="s">
        <v>829</v>
      </c>
    </row>
    <row r="991" spans="1:7" x14ac:dyDescent="0.2">
      <c r="A991" t="s">
        <v>233</v>
      </c>
      <c r="B991">
        <v>1.62772041952865E-43</v>
      </c>
      <c r="C991">
        <v>0.32760438478173898</v>
      </c>
      <c r="D991">
        <v>0.98799999999999999</v>
      </c>
      <c r="E991">
        <v>0.98799999999999999</v>
      </c>
      <c r="F991">
        <v>3.95405844311899E-39</v>
      </c>
      <c r="G991" t="s">
        <v>829</v>
      </c>
    </row>
    <row r="992" spans="1:7" x14ac:dyDescent="0.2">
      <c r="A992" t="s">
        <v>952</v>
      </c>
      <c r="B992">
        <v>1.1749404926706601E-12</v>
      </c>
      <c r="C992">
        <v>0.32756629783767699</v>
      </c>
      <c r="D992">
        <v>0.08</v>
      </c>
      <c r="E992">
        <v>4.9000000000000002E-2</v>
      </c>
      <c r="F992">
        <v>2.85416544479558E-8</v>
      </c>
      <c r="G992" t="s">
        <v>956</v>
      </c>
    </row>
    <row r="993" spans="1:7" x14ac:dyDescent="0.2">
      <c r="A993" t="s">
        <v>923</v>
      </c>
      <c r="B993">
        <v>8.5541228085705903E-7</v>
      </c>
      <c r="C993">
        <v>0.32751495630383498</v>
      </c>
      <c r="D993">
        <v>3.3000000000000002E-2</v>
      </c>
      <c r="E993">
        <v>2E-3</v>
      </c>
      <c r="F993">
        <v>2.0779675126579699E-2</v>
      </c>
      <c r="G993" t="s">
        <v>931</v>
      </c>
    </row>
    <row r="994" spans="1:7" x14ac:dyDescent="0.2">
      <c r="A994" t="s">
        <v>222</v>
      </c>
      <c r="B994">
        <v>6.1812886562773401E-84</v>
      </c>
      <c r="C994">
        <v>0.32738842220058401</v>
      </c>
      <c r="D994">
        <v>0.98699999999999999</v>
      </c>
      <c r="E994">
        <v>0.98399999999999999</v>
      </c>
      <c r="F994">
        <v>1.5015586403828901E-79</v>
      </c>
      <c r="G994" t="s">
        <v>829</v>
      </c>
    </row>
    <row r="995" spans="1:7" x14ac:dyDescent="0.2">
      <c r="A995" t="s">
        <v>559</v>
      </c>
      <c r="B995">
        <v>3.2712674174168098E-7</v>
      </c>
      <c r="C995">
        <v>0.32701355550919398</v>
      </c>
      <c r="D995">
        <v>0.13800000000000001</v>
      </c>
      <c r="E995">
        <v>5.7000000000000002E-2</v>
      </c>
      <c r="F995">
        <v>7.9465628103889199E-3</v>
      </c>
      <c r="G995" t="s">
        <v>647</v>
      </c>
    </row>
    <row r="996" spans="1:7" x14ac:dyDescent="0.2">
      <c r="A996" t="s">
        <v>759</v>
      </c>
      <c r="B996">
        <v>7.3448112562671096E-38</v>
      </c>
      <c r="C996">
        <v>0.32647879495721499</v>
      </c>
      <c r="D996">
        <v>0.80900000000000005</v>
      </c>
      <c r="E996">
        <v>0.77300000000000002</v>
      </c>
      <c r="F996">
        <v>1.7842015503724099E-33</v>
      </c>
      <c r="G996" t="s">
        <v>829</v>
      </c>
    </row>
    <row r="997" spans="1:7" x14ac:dyDescent="0.2">
      <c r="A997" t="s">
        <v>332</v>
      </c>
      <c r="B997">
        <v>5.9156050238990799E-77</v>
      </c>
      <c r="C997">
        <v>0.32641262096984902</v>
      </c>
      <c r="D997">
        <v>0.93400000000000005</v>
      </c>
      <c r="E997">
        <v>0.89900000000000002</v>
      </c>
      <c r="F997">
        <v>1.4370187724055601E-72</v>
      </c>
      <c r="G997" t="s">
        <v>956</v>
      </c>
    </row>
    <row r="998" spans="1:7" x14ac:dyDescent="0.2">
      <c r="A998" t="s">
        <v>229</v>
      </c>
      <c r="B998">
        <v>1.71640918585575E-14</v>
      </c>
      <c r="C998">
        <v>0.32607810840039902</v>
      </c>
      <c r="D998">
        <v>0.99099999999999999</v>
      </c>
      <c r="E998">
        <v>0.98799999999999999</v>
      </c>
      <c r="F998">
        <v>4.1695011942807798E-10</v>
      </c>
      <c r="G998" t="s">
        <v>360</v>
      </c>
    </row>
    <row r="999" spans="1:7" x14ac:dyDescent="0.2">
      <c r="A999" t="s">
        <v>935</v>
      </c>
      <c r="B999">
        <v>2.84590746410198E-32</v>
      </c>
      <c r="C999">
        <v>0.32593913799711</v>
      </c>
      <c r="D999">
        <v>0.63</v>
      </c>
      <c r="E999">
        <v>0.55300000000000005</v>
      </c>
      <c r="F999">
        <v>6.9132784117965399E-28</v>
      </c>
      <c r="G999" t="s">
        <v>956</v>
      </c>
    </row>
    <row r="1000" spans="1:7" x14ac:dyDescent="0.2">
      <c r="A1000" t="s">
        <v>309</v>
      </c>
      <c r="B1000">
        <v>2.0003839163390999E-52</v>
      </c>
      <c r="C1000">
        <v>0.32521285424588797</v>
      </c>
      <c r="D1000">
        <v>4.9000000000000002E-2</v>
      </c>
      <c r="E1000">
        <v>0</v>
      </c>
      <c r="F1000">
        <v>4.85933260957095E-48</v>
      </c>
      <c r="G1000" t="s">
        <v>956</v>
      </c>
    </row>
    <row r="1001" spans="1:7" x14ac:dyDescent="0.2">
      <c r="A1001" t="s">
        <v>752</v>
      </c>
      <c r="B1001">
        <v>1.9157600852089001E-42</v>
      </c>
      <c r="C1001">
        <v>0.32219726619411698</v>
      </c>
      <c r="D1001">
        <v>0.90200000000000002</v>
      </c>
      <c r="E1001">
        <v>0.83599999999999997</v>
      </c>
      <c r="F1001">
        <v>4.6537643989894702E-38</v>
      </c>
      <c r="G1001" t="s">
        <v>829</v>
      </c>
    </row>
    <row r="1002" spans="1:7" x14ac:dyDescent="0.2">
      <c r="A1002" t="s">
        <v>230</v>
      </c>
      <c r="B1002">
        <v>1.8147348881033899E-40</v>
      </c>
      <c r="C1002">
        <v>0.32214736368038499</v>
      </c>
      <c r="D1002">
        <v>0.748</v>
      </c>
      <c r="E1002">
        <v>0.68200000000000005</v>
      </c>
      <c r="F1002">
        <v>4.4083539901807597E-36</v>
      </c>
      <c r="G1002" t="s">
        <v>956</v>
      </c>
    </row>
    <row r="1003" spans="1:7" x14ac:dyDescent="0.2">
      <c r="A1003" t="s">
        <v>769</v>
      </c>
      <c r="B1003">
        <v>2.3109083963621999E-35</v>
      </c>
      <c r="C1003">
        <v>0.321873127240075</v>
      </c>
      <c r="D1003">
        <v>0.69699999999999995</v>
      </c>
      <c r="E1003">
        <v>0.63900000000000001</v>
      </c>
      <c r="F1003">
        <v>5.6136586764430697E-31</v>
      </c>
      <c r="G1003" t="s">
        <v>829</v>
      </c>
    </row>
    <row r="1004" spans="1:7" x14ac:dyDescent="0.2">
      <c r="A1004" t="s">
        <v>790</v>
      </c>
      <c r="B1004">
        <v>2.3312323362625098E-16</v>
      </c>
      <c r="C1004">
        <v>0.32099453982985499</v>
      </c>
      <c r="D1004">
        <v>0.22900000000000001</v>
      </c>
      <c r="E1004">
        <v>0.17199999999999999</v>
      </c>
      <c r="F1004">
        <v>5.6630295912488901E-12</v>
      </c>
      <c r="G1004" t="s">
        <v>956</v>
      </c>
    </row>
    <row r="1005" spans="1:7" x14ac:dyDescent="0.2">
      <c r="A1005" t="s">
        <v>255</v>
      </c>
      <c r="B1005">
        <v>8.94263925961176E-7</v>
      </c>
      <c r="C1005">
        <v>0.32097357868947701</v>
      </c>
      <c r="D1005">
        <v>2.8000000000000001E-2</v>
      </c>
      <c r="E1005">
        <v>0</v>
      </c>
      <c r="F1005">
        <v>2.1723459289448899E-2</v>
      </c>
      <c r="G1005" t="s">
        <v>931</v>
      </c>
    </row>
    <row r="1006" spans="1:7" x14ac:dyDescent="0.2">
      <c r="A1006" t="s">
        <v>803</v>
      </c>
      <c r="B1006">
        <v>8.8422618812968698E-18</v>
      </c>
      <c r="C1006">
        <v>0.32062951916115501</v>
      </c>
      <c r="D1006">
        <v>0.1</v>
      </c>
      <c r="E1006">
        <v>3.7999999999999999E-2</v>
      </c>
      <c r="F1006">
        <v>2.1479622562046399E-13</v>
      </c>
      <c r="G1006" t="s">
        <v>829</v>
      </c>
    </row>
    <row r="1007" spans="1:7" x14ac:dyDescent="0.2">
      <c r="A1007" t="s">
        <v>377</v>
      </c>
      <c r="B1007">
        <v>1.1079006299152301E-76</v>
      </c>
      <c r="C1007">
        <v>0.32058423839779798</v>
      </c>
      <c r="D1007">
        <v>0.93400000000000005</v>
      </c>
      <c r="E1007">
        <v>0.89400000000000002</v>
      </c>
      <c r="F1007">
        <v>2.6913122101900799E-72</v>
      </c>
      <c r="G1007" t="s">
        <v>956</v>
      </c>
    </row>
    <row r="1008" spans="1:7" x14ac:dyDescent="0.2">
      <c r="A1008" t="s">
        <v>146</v>
      </c>
      <c r="B1008">
        <v>9.2202331592550898E-30</v>
      </c>
      <c r="C1008">
        <v>0.32039253682546898</v>
      </c>
      <c r="D1008">
        <v>0.747</v>
      </c>
      <c r="E1008">
        <v>0.68799999999999994</v>
      </c>
      <c r="F1008">
        <v>2.2397790390462499E-25</v>
      </c>
      <c r="G1008" t="s">
        <v>829</v>
      </c>
    </row>
    <row r="1009" spans="1:7" x14ac:dyDescent="0.2">
      <c r="A1009" t="s">
        <v>339</v>
      </c>
      <c r="B1009">
        <v>1.9144686222402499E-11</v>
      </c>
      <c r="C1009">
        <v>0.31974628670649502</v>
      </c>
      <c r="D1009">
        <v>0.185</v>
      </c>
      <c r="E1009">
        <v>6.7000000000000004E-2</v>
      </c>
      <c r="F1009">
        <v>4.650627177146E-7</v>
      </c>
      <c r="G1009" t="s">
        <v>647</v>
      </c>
    </row>
    <row r="1010" spans="1:7" x14ac:dyDescent="0.2">
      <c r="A1010" t="s">
        <v>122</v>
      </c>
      <c r="B1010">
        <v>1.4656858603578399E-20</v>
      </c>
      <c r="C1010">
        <v>0.31969033844598399</v>
      </c>
      <c r="D1010">
        <v>0.85</v>
      </c>
      <c r="E1010">
        <v>0.83899999999999997</v>
      </c>
      <c r="F1010">
        <v>3.5604440919812699E-16</v>
      </c>
      <c r="G1010" t="s">
        <v>829</v>
      </c>
    </row>
    <row r="1011" spans="1:7" x14ac:dyDescent="0.2">
      <c r="A1011" t="s">
        <v>924</v>
      </c>
      <c r="B1011">
        <v>1.18826616001408E-6</v>
      </c>
      <c r="C1011">
        <v>0.319270394982968</v>
      </c>
      <c r="D1011">
        <v>0.52400000000000002</v>
      </c>
      <c r="E1011">
        <v>0.48699999999999999</v>
      </c>
      <c r="F1011">
        <v>2.88653615590619E-2</v>
      </c>
      <c r="G1011" t="s">
        <v>931</v>
      </c>
    </row>
    <row r="1012" spans="1:7" x14ac:dyDescent="0.2">
      <c r="A1012" t="s">
        <v>433</v>
      </c>
      <c r="B1012">
        <v>2.64863848385893E-17</v>
      </c>
      <c r="C1012">
        <v>0.31896932447851301</v>
      </c>
      <c r="D1012">
        <v>0.16700000000000001</v>
      </c>
      <c r="E1012">
        <v>2.4E-2</v>
      </c>
      <c r="F1012">
        <v>6.4340726049901205E-13</v>
      </c>
      <c r="G1012" t="s">
        <v>647</v>
      </c>
    </row>
    <row r="1013" spans="1:7" x14ac:dyDescent="0.2">
      <c r="A1013" t="s">
        <v>756</v>
      </c>
      <c r="B1013">
        <v>3.7832191636539601E-40</v>
      </c>
      <c r="C1013">
        <v>0.31853334236477998</v>
      </c>
      <c r="D1013">
        <v>0.93500000000000005</v>
      </c>
      <c r="E1013">
        <v>0.91900000000000004</v>
      </c>
      <c r="F1013">
        <v>9.1901959923482003E-36</v>
      </c>
      <c r="G1013" t="s">
        <v>829</v>
      </c>
    </row>
    <row r="1014" spans="1:7" x14ac:dyDescent="0.2">
      <c r="A1014" t="s">
        <v>506</v>
      </c>
      <c r="B1014">
        <v>4.5471057411184899E-10</v>
      </c>
      <c r="C1014">
        <v>0.31558724640819802</v>
      </c>
      <c r="D1014">
        <v>0.17699999999999999</v>
      </c>
      <c r="E1014">
        <v>6.7000000000000004E-2</v>
      </c>
      <c r="F1014">
        <v>1.1045829266325E-5</v>
      </c>
      <c r="G1014" t="s">
        <v>647</v>
      </c>
    </row>
    <row r="1015" spans="1:7" x14ac:dyDescent="0.2">
      <c r="A1015" t="s">
        <v>127</v>
      </c>
      <c r="B1015">
        <v>5.8429046555507797E-24</v>
      </c>
      <c r="C1015">
        <v>0.31494229275020802</v>
      </c>
      <c r="D1015">
        <v>3.6999999999999998E-2</v>
      </c>
      <c r="E1015">
        <v>8.0000000000000002E-3</v>
      </c>
      <c r="F1015">
        <v>1.4193583989264001E-19</v>
      </c>
      <c r="G1015" t="s">
        <v>956</v>
      </c>
    </row>
    <row r="1016" spans="1:7" x14ac:dyDescent="0.2">
      <c r="A1016" t="s">
        <v>302</v>
      </c>
      <c r="B1016">
        <v>1.8106832038571E-24</v>
      </c>
      <c r="C1016">
        <v>0.31454210564342899</v>
      </c>
      <c r="D1016">
        <v>0.109</v>
      </c>
      <c r="E1016">
        <v>5.7000000000000002E-2</v>
      </c>
      <c r="F1016">
        <v>4.39851163880968E-20</v>
      </c>
      <c r="G1016" t="s">
        <v>956</v>
      </c>
    </row>
    <row r="1017" spans="1:7" x14ac:dyDescent="0.2">
      <c r="A1017" t="s">
        <v>749</v>
      </c>
      <c r="B1017">
        <v>2.4917424613926602E-44</v>
      </c>
      <c r="C1017">
        <v>0.31384336922797101</v>
      </c>
      <c r="D1017">
        <v>0.46</v>
      </c>
      <c r="E1017">
        <v>0.312</v>
      </c>
      <c r="F1017">
        <v>6.05294078721506E-40</v>
      </c>
      <c r="G1017" t="s">
        <v>829</v>
      </c>
    </row>
    <row r="1018" spans="1:7" x14ac:dyDescent="0.2">
      <c r="A1018" t="s">
        <v>796</v>
      </c>
      <c r="B1018">
        <v>8.6149177796929693E-24</v>
      </c>
      <c r="C1018">
        <v>0.31364591104068801</v>
      </c>
      <c r="D1018">
        <v>0.443</v>
      </c>
      <c r="E1018">
        <v>0.34499999999999997</v>
      </c>
      <c r="F1018">
        <v>2.0927358270430201E-19</v>
      </c>
      <c r="G1018" t="s">
        <v>829</v>
      </c>
    </row>
    <row r="1019" spans="1:7" x14ac:dyDescent="0.2">
      <c r="A1019" t="s">
        <v>731</v>
      </c>
      <c r="B1019">
        <v>6.9045975145114499E-56</v>
      </c>
      <c r="C1019">
        <v>0.31312482054503998</v>
      </c>
      <c r="D1019">
        <v>0.874</v>
      </c>
      <c r="E1019">
        <v>0.82899999999999996</v>
      </c>
      <c r="F1019">
        <v>1.6772648282251201E-51</v>
      </c>
      <c r="G1019" t="s">
        <v>829</v>
      </c>
    </row>
    <row r="1020" spans="1:7" x14ac:dyDescent="0.2">
      <c r="A1020" t="s">
        <v>729</v>
      </c>
      <c r="B1020">
        <v>5.3865441144115603E-59</v>
      </c>
      <c r="C1020">
        <v>0.31310955385105799</v>
      </c>
      <c r="D1020">
        <v>0.96299999999999997</v>
      </c>
      <c r="E1020">
        <v>0.96</v>
      </c>
      <c r="F1020">
        <v>1.3084992962728601E-54</v>
      </c>
      <c r="G1020" t="s">
        <v>829</v>
      </c>
    </row>
    <row r="1021" spans="1:7" x14ac:dyDescent="0.2">
      <c r="A1021" t="s">
        <v>245</v>
      </c>
      <c r="B1021">
        <v>2.84133101769183E-9</v>
      </c>
      <c r="C1021">
        <v>0.31274625676054801</v>
      </c>
      <c r="D1021">
        <v>0.93899999999999995</v>
      </c>
      <c r="E1021">
        <v>0.95799999999999996</v>
      </c>
      <c r="F1021">
        <v>6.9021613081769897E-5</v>
      </c>
      <c r="G1021" t="s">
        <v>360</v>
      </c>
    </row>
    <row r="1022" spans="1:7" x14ac:dyDescent="0.2">
      <c r="A1022" t="s">
        <v>333</v>
      </c>
      <c r="B1022">
        <v>3.91706987126226E-28</v>
      </c>
      <c r="C1022">
        <v>0.31257463772121502</v>
      </c>
      <c r="D1022">
        <v>9.8000000000000004E-2</v>
      </c>
      <c r="E1022">
        <v>4.3999999999999997E-2</v>
      </c>
      <c r="F1022">
        <v>9.5153461312702897E-24</v>
      </c>
      <c r="G1022" t="s">
        <v>956</v>
      </c>
    </row>
    <row r="1023" spans="1:7" x14ac:dyDescent="0.2">
      <c r="A1023" t="s">
        <v>197</v>
      </c>
      <c r="B1023">
        <v>5.8199487269214398E-59</v>
      </c>
      <c r="C1023">
        <v>0.31200496315505499</v>
      </c>
      <c r="D1023">
        <v>0.95199999999999996</v>
      </c>
      <c r="E1023">
        <v>0.90100000000000002</v>
      </c>
      <c r="F1023">
        <v>1.41378194474376E-54</v>
      </c>
      <c r="G1023" t="s">
        <v>829</v>
      </c>
    </row>
    <row r="1024" spans="1:7" x14ac:dyDescent="0.2">
      <c r="A1024" t="s">
        <v>475</v>
      </c>
      <c r="B1024">
        <v>1.5618034917841199E-12</v>
      </c>
      <c r="C1024">
        <v>0.31194478122965802</v>
      </c>
      <c r="D1024">
        <v>0.11899999999999999</v>
      </c>
      <c r="E1024">
        <v>1.7000000000000001E-2</v>
      </c>
      <c r="F1024">
        <v>3.7939330422419803E-8</v>
      </c>
      <c r="G1024" t="s">
        <v>647</v>
      </c>
    </row>
    <row r="1025" spans="1:7" x14ac:dyDescent="0.2">
      <c r="A1025" t="s">
        <v>20</v>
      </c>
      <c r="B1025">
        <v>3.9208056779442097E-52</v>
      </c>
      <c r="C1025">
        <v>0.31161770328501698</v>
      </c>
      <c r="D1025">
        <v>0.85299999999999998</v>
      </c>
      <c r="E1025">
        <v>0.80800000000000005</v>
      </c>
      <c r="F1025">
        <v>9.5244211528620801E-48</v>
      </c>
      <c r="G1025" t="s">
        <v>829</v>
      </c>
    </row>
    <row r="1026" spans="1:7" x14ac:dyDescent="0.2">
      <c r="A1026" t="s">
        <v>524</v>
      </c>
      <c r="B1026">
        <v>5.1938026652484898E-9</v>
      </c>
      <c r="C1026">
        <v>0.311384702790655</v>
      </c>
      <c r="D1026">
        <v>0.223</v>
      </c>
      <c r="E1026">
        <v>0.115</v>
      </c>
      <c r="F1026">
        <v>1.2616785434421601E-4</v>
      </c>
      <c r="G1026" t="s">
        <v>647</v>
      </c>
    </row>
    <row r="1027" spans="1:7" x14ac:dyDescent="0.2">
      <c r="A1027" t="s">
        <v>425</v>
      </c>
      <c r="B1027">
        <v>8.2609148902512897E-18</v>
      </c>
      <c r="C1027">
        <v>0.31125026781414999</v>
      </c>
      <c r="D1027">
        <v>0.43</v>
      </c>
      <c r="E1027">
        <v>0.78600000000000003</v>
      </c>
      <c r="F1027">
        <v>2.00674144513984E-13</v>
      </c>
      <c r="G1027" t="s">
        <v>647</v>
      </c>
    </row>
    <row r="1028" spans="1:7" x14ac:dyDescent="0.2">
      <c r="A1028" t="s">
        <v>460</v>
      </c>
      <c r="B1028">
        <v>6.2180360977083904E-14</v>
      </c>
      <c r="C1028">
        <v>0.311231580705153</v>
      </c>
      <c r="D1028">
        <v>0.17499999999999999</v>
      </c>
      <c r="E1028">
        <v>4.3999999999999997E-2</v>
      </c>
      <c r="F1028">
        <v>1.5104853288553201E-9</v>
      </c>
      <c r="G1028" t="s">
        <v>647</v>
      </c>
    </row>
    <row r="1029" spans="1:7" x14ac:dyDescent="0.2">
      <c r="A1029" t="s">
        <v>266</v>
      </c>
      <c r="B1029">
        <v>1.1341758356078001E-79</v>
      </c>
      <c r="C1029">
        <v>0.31111249630955601</v>
      </c>
      <c r="D1029">
        <v>0.94699999999999995</v>
      </c>
      <c r="E1029">
        <v>0.91700000000000004</v>
      </c>
      <c r="F1029">
        <v>2.7551399398584598E-75</v>
      </c>
      <c r="G1029" t="s">
        <v>956</v>
      </c>
    </row>
    <row r="1030" spans="1:7" x14ac:dyDescent="0.2">
      <c r="A1030" t="s">
        <v>634</v>
      </c>
      <c r="B1030">
        <v>6.1525700728679701E-17</v>
      </c>
      <c r="C1030">
        <v>0.311032381282215</v>
      </c>
      <c r="D1030">
        <v>0.30599999999999999</v>
      </c>
      <c r="E1030">
        <v>0.24399999999999999</v>
      </c>
      <c r="F1030">
        <v>1.49458232210109E-12</v>
      </c>
      <c r="G1030" t="s">
        <v>956</v>
      </c>
    </row>
    <row r="1031" spans="1:7" x14ac:dyDescent="0.2">
      <c r="A1031" t="s">
        <v>747</v>
      </c>
      <c r="B1031">
        <v>1.8082351012674899E-45</v>
      </c>
      <c r="C1031">
        <v>0.31081403966439802</v>
      </c>
      <c r="D1031">
        <v>0.88600000000000001</v>
      </c>
      <c r="E1031">
        <v>0.82699999999999996</v>
      </c>
      <c r="F1031">
        <v>4.3925647079990002E-41</v>
      </c>
      <c r="G1031" t="s">
        <v>829</v>
      </c>
    </row>
    <row r="1032" spans="1:7" x14ac:dyDescent="0.2">
      <c r="A1032" t="s">
        <v>604</v>
      </c>
      <c r="B1032">
        <v>1.8079041180727401E-44</v>
      </c>
      <c r="C1032">
        <v>0.31067514266906399</v>
      </c>
      <c r="D1032">
        <v>0.88100000000000001</v>
      </c>
      <c r="E1032">
        <v>0.82799999999999996</v>
      </c>
      <c r="F1032">
        <v>4.3917606836222903E-40</v>
      </c>
      <c r="G1032" t="s">
        <v>829</v>
      </c>
    </row>
    <row r="1033" spans="1:7" x14ac:dyDescent="0.2">
      <c r="A1033" t="s">
        <v>157</v>
      </c>
      <c r="B1033">
        <v>3.7215870709138898E-12</v>
      </c>
      <c r="C1033">
        <v>0.31063392496811199</v>
      </c>
      <c r="D1033">
        <v>0.13100000000000001</v>
      </c>
      <c r="E1033">
        <v>2.5999999999999999E-2</v>
      </c>
      <c r="F1033">
        <v>9.0404793126640198E-8</v>
      </c>
      <c r="G1033" t="s">
        <v>647</v>
      </c>
    </row>
    <row r="1034" spans="1:7" x14ac:dyDescent="0.2">
      <c r="A1034" t="s">
        <v>432</v>
      </c>
      <c r="B1034">
        <v>2.3651713369463101E-44</v>
      </c>
      <c r="C1034">
        <v>0.30992719945638098</v>
      </c>
      <c r="D1034">
        <v>0.95099999999999996</v>
      </c>
      <c r="E1034">
        <v>0.95099999999999996</v>
      </c>
      <c r="F1034">
        <v>5.7454742117099704E-40</v>
      </c>
      <c r="G1034" t="s">
        <v>829</v>
      </c>
    </row>
    <row r="1035" spans="1:7" x14ac:dyDescent="0.2">
      <c r="A1035" t="s">
        <v>786</v>
      </c>
      <c r="B1035">
        <v>7.4375904840765699E-28</v>
      </c>
      <c r="C1035">
        <v>0.309441712938202</v>
      </c>
      <c r="D1035">
        <v>0.24299999999999999</v>
      </c>
      <c r="E1035">
        <v>0.126</v>
      </c>
      <c r="F1035">
        <v>1.80673948039188E-23</v>
      </c>
      <c r="G1035" t="s">
        <v>829</v>
      </c>
    </row>
    <row r="1036" spans="1:7" x14ac:dyDescent="0.2">
      <c r="A1036" t="s">
        <v>246</v>
      </c>
      <c r="B1036">
        <v>4.6578752869200496E-9</v>
      </c>
      <c r="C1036">
        <v>0.30930755340673199</v>
      </c>
      <c r="D1036">
        <v>0.91400000000000003</v>
      </c>
      <c r="E1036">
        <v>0.91300000000000003</v>
      </c>
      <c r="F1036">
        <v>1.13149106469862E-4</v>
      </c>
      <c r="G1036" t="s">
        <v>360</v>
      </c>
    </row>
    <row r="1037" spans="1:7" x14ac:dyDescent="0.2">
      <c r="A1037" t="s">
        <v>363</v>
      </c>
      <c r="B1037">
        <v>2.27442202865221E-113</v>
      </c>
      <c r="C1037">
        <v>0.309218272158999</v>
      </c>
      <c r="D1037">
        <v>0.996</v>
      </c>
      <c r="E1037">
        <v>0.995</v>
      </c>
      <c r="F1037">
        <v>5.5250259920019402E-109</v>
      </c>
      <c r="G1037" t="s">
        <v>829</v>
      </c>
    </row>
    <row r="1038" spans="1:7" x14ac:dyDescent="0.2">
      <c r="A1038" t="s">
        <v>678</v>
      </c>
      <c r="B1038">
        <v>4.9582513548029001E-31</v>
      </c>
      <c r="C1038">
        <v>0.30919883896023598</v>
      </c>
      <c r="D1038">
        <v>0.83499999999999996</v>
      </c>
      <c r="E1038">
        <v>0.77500000000000002</v>
      </c>
      <c r="F1038">
        <v>1.20445841910872E-26</v>
      </c>
      <c r="G1038" t="s">
        <v>829</v>
      </c>
    </row>
    <row r="1039" spans="1:7" x14ac:dyDescent="0.2">
      <c r="A1039" t="s">
        <v>336</v>
      </c>
      <c r="B1039">
        <v>1.13954970692134E-47</v>
      </c>
      <c r="C1039">
        <v>0.308381989423747</v>
      </c>
      <c r="D1039">
        <v>4.4999999999999998E-2</v>
      </c>
      <c r="E1039">
        <v>0</v>
      </c>
      <c r="F1039">
        <v>2.7681941480533102E-43</v>
      </c>
      <c r="G1039" t="s">
        <v>956</v>
      </c>
    </row>
    <row r="1040" spans="1:7" x14ac:dyDescent="0.2">
      <c r="A1040" t="s">
        <v>243</v>
      </c>
      <c r="B1040">
        <v>3.59940237716846E-94</v>
      </c>
      <c r="C1040">
        <v>0.30833716981182502</v>
      </c>
      <c r="D1040">
        <v>0.97499999999999998</v>
      </c>
      <c r="E1040">
        <v>0.95899999999999996</v>
      </c>
      <c r="F1040">
        <v>8.7436682546176306E-90</v>
      </c>
      <c r="G1040" t="s">
        <v>956</v>
      </c>
    </row>
    <row r="1041" spans="1:7" x14ac:dyDescent="0.2">
      <c r="A1041" t="s">
        <v>711</v>
      </c>
      <c r="B1041">
        <v>4.6431885773207701E-80</v>
      </c>
      <c r="C1041">
        <v>0.30832078425443399</v>
      </c>
      <c r="D1041">
        <v>0.24299999999999999</v>
      </c>
      <c r="E1041">
        <v>4.3999999999999997E-2</v>
      </c>
      <c r="F1041">
        <v>1.1279233692027599E-75</v>
      </c>
      <c r="G1041" t="s">
        <v>829</v>
      </c>
    </row>
    <row r="1042" spans="1:7" x14ac:dyDescent="0.2">
      <c r="A1042" t="s">
        <v>167</v>
      </c>
      <c r="B1042">
        <v>1.9753614501334799E-8</v>
      </c>
      <c r="C1042">
        <v>0.30780433584588901</v>
      </c>
      <c r="D1042">
        <v>0.42299999999999999</v>
      </c>
      <c r="E1042">
        <v>0.39400000000000002</v>
      </c>
      <c r="F1042">
        <v>4.7985480346642403E-4</v>
      </c>
      <c r="G1042" t="s">
        <v>956</v>
      </c>
    </row>
    <row r="1043" spans="1:7" x14ac:dyDescent="0.2">
      <c r="A1043" t="s">
        <v>278</v>
      </c>
      <c r="B1043">
        <v>6.7456762113674505E-57</v>
      </c>
      <c r="C1043">
        <v>0.30712503209868303</v>
      </c>
      <c r="D1043">
        <v>0.89200000000000002</v>
      </c>
      <c r="E1043">
        <v>0.84</v>
      </c>
      <c r="F1043">
        <v>1.63865966526538E-52</v>
      </c>
      <c r="G1043" t="s">
        <v>956</v>
      </c>
    </row>
    <row r="1044" spans="1:7" x14ac:dyDescent="0.2">
      <c r="A1044" t="s">
        <v>461</v>
      </c>
      <c r="B1044">
        <v>1.2061064173142101E-13</v>
      </c>
      <c r="C1044">
        <v>0.307086588156542</v>
      </c>
      <c r="D1044">
        <v>0.17</v>
      </c>
      <c r="E1044">
        <v>4.2999999999999997E-2</v>
      </c>
      <c r="F1044">
        <v>2.92987370893967E-9</v>
      </c>
      <c r="G1044" t="s">
        <v>647</v>
      </c>
    </row>
    <row r="1045" spans="1:7" x14ac:dyDescent="0.2">
      <c r="A1045" t="s">
        <v>944</v>
      </c>
      <c r="B1045">
        <v>1.88918807037705E-20</v>
      </c>
      <c r="C1045">
        <v>0.30704837050244599</v>
      </c>
      <c r="D1045">
        <v>0.48699999999999999</v>
      </c>
      <c r="E1045">
        <v>0.42099999999999999</v>
      </c>
      <c r="F1045">
        <v>4.5892156605599296E-16</v>
      </c>
      <c r="G1045" t="s">
        <v>956</v>
      </c>
    </row>
    <row r="1046" spans="1:7" x14ac:dyDescent="0.2">
      <c r="A1046" t="s">
        <v>620</v>
      </c>
      <c r="B1046">
        <v>2.40791351343544E-47</v>
      </c>
      <c r="C1046">
        <v>0.30670097450198702</v>
      </c>
      <c r="D1046">
        <v>0.92</v>
      </c>
      <c r="E1046">
        <v>0.86399999999999999</v>
      </c>
      <c r="F1046">
        <v>5.8493035068373704E-43</v>
      </c>
      <c r="G1046" t="s">
        <v>829</v>
      </c>
    </row>
    <row r="1047" spans="1:7" x14ac:dyDescent="0.2">
      <c r="A1047" t="s">
        <v>481</v>
      </c>
      <c r="B1047">
        <v>5.4316906818842304E-38</v>
      </c>
      <c r="C1047">
        <v>0.30561050487909103</v>
      </c>
      <c r="D1047">
        <v>4.5999999999999999E-2</v>
      </c>
      <c r="E1047">
        <v>5.0000000000000001E-3</v>
      </c>
      <c r="F1047">
        <v>1.31946630044332E-33</v>
      </c>
      <c r="G1047" t="s">
        <v>956</v>
      </c>
    </row>
    <row r="1048" spans="1:7" x14ac:dyDescent="0.2">
      <c r="A1048" t="s">
        <v>388</v>
      </c>
      <c r="B1048">
        <v>2.13034770305156E-44</v>
      </c>
      <c r="C1048">
        <v>0.30484704374871802</v>
      </c>
      <c r="D1048">
        <v>0.79300000000000004</v>
      </c>
      <c r="E1048">
        <v>0.72399999999999998</v>
      </c>
      <c r="F1048">
        <v>5.17504064025286E-40</v>
      </c>
      <c r="G1048" t="s">
        <v>956</v>
      </c>
    </row>
    <row r="1049" spans="1:7" x14ac:dyDescent="0.2">
      <c r="A1049" t="s">
        <v>760</v>
      </c>
      <c r="B1049">
        <v>1.27475295617014E-37</v>
      </c>
      <c r="C1049">
        <v>0.30484254720142501</v>
      </c>
      <c r="D1049">
        <v>0.61199999999999999</v>
      </c>
      <c r="E1049">
        <v>0.52900000000000003</v>
      </c>
      <c r="F1049">
        <v>3.0966298811285E-33</v>
      </c>
      <c r="G1049" t="s">
        <v>829</v>
      </c>
    </row>
    <row r="1050" spans="1:7" x14ac:dyDescent="0.2">
      <c r="A1050" t="s">
        <v>143</v>
      </c>
      <c r="B1050">
        <v>1.78424025805693E-67</v>
      </c>
      <c r="C1050">
        <v>0.304476460485547</v>
      </c>
      <c r="D1050">
        <v>0.24</v>
      </c>
      <c r="E1050">
        <v>6.0999999999999999E-2</v>
      </c>
      <c r="F1050">
        <v>4.3342764348719001E-63</v>
      </c>
      <c r="G1050" t="s">
        <v>829</v>
      </c>
    </row>
    <row r="1051" spans="1:7" x14ac:dyDescent="0.2">
      <c r="A1051" t="s">
        <v>139</v>
      </c>
      <c r="B1051">
        <v>5.2591452961359503E-13</v>
      </c>
      <c r="C1051">
        <v>0.303411267561989</v>
      </c>
      <c r="D1051">
        <v>0.38800000000000001</v>
      </c>
      <c r="E1051">
        <v>0.33</v>
      </c>
      <c r="F1051">
        <v>1.2775515753373501E-8</v>
      </c>
      <c r="G1051" t="s">
        <v>829</v>
      </c>
    </row>
    <row r="1052" spans="1:7" x14ac:dyDescent="0.2">
      <c r="A1052" t="s">
        <v>255</v>
      </c>
      <c r="B1052">
        <v>1.34892281941496E-15</v>
      </c>
      <c r="C1052">
        <v>0.30309922987576399</v>
      </c>
      <c r="D1052">
        <v>0.109</v>
      </c>
      <c r="E1052">
        <v>0</v>
      </c>
      <c r="F1052">
        <v>3.27680331292282E-11</v>
      </c>
      <c r="G1052" t="s">
        <v>647</v>
      </c>
    </row>
    <row r="1053" spans="1:7" x14ac:dyDescent="0.2">
      <c r="A1053" t="s">
        <v>50</v>
      </c>
      <c r="B1053">
        <v>9.6228624179954494E-7</v>
      </c>
      <c r="C1053">
        <v>0.30267923769286498</v>
      </c>
      <c r="D1053">
        <v>0.127</v>
      </c>
      <c r="E1053">
        <v>5.1999999999999998E-2</v>
      </c>
      <c r="F1053">
        <v>2.33758573857945E-2</v>
      </c>
      <c r="G1053" t="s">
        <v>647</v>
      </c>
    </row>
    <row r="1054" spans="1:7" x14ac:dyDescent="0.2">
      <c r="A1054" t="s">
        <v>227</v>
      </c>
      <c r="B1054">
        <v>8.3628432067722599E-15</v>
      </c>
      <c r="C1054">
        <v>0.30227548389095599</v>
      </c>
      <c r="D1054">
        <v>0.995</v>
      </c>
      <c r="E1054">
        <v>0.98499999999999999</v>
      </c>
      <c r="F1054">
        <v>2.0315018717891201E-10</v>
      </c>
      <c r="G1054" t="s">
        <v>360</v>
      </c>
    </row>
    <row r="1055" spans="1:7" x14ac:dyDescent="0.2">
      <c r="A1055" t="s">
        <v>374</v>
      </c>
      <c r="B1055">
        <v>9.9457051855457693E-66</v>
      </c>
      <c r="C1055">
        <v>0.30220557610816101</v>
      </c>
      <c r="D1055">
        <v>0.90500000000000003</v>
      </c>
      <c r="E1055">
        <v>0.874</v>
      </c>
      <c r="F1055">
        <v>2.41601070367278E-61</v>
      </c>
      <c r="G1055" t="s">
        <v>956</v>
      </c>
    </row>
    <row r="1056" spans="1:7" x14ac:dyDescent="0.2">
      <c r="A1056" t="s">
        <v>800</v>
      </c>
      <c r="B1056">
        <v>2.7431341780584299E-18</v>
      </c>
      <c r="C1056">
        <v>0.30184488016757799</v>
      </c>
      <c r="D1056">
        <v>0.19600000000000001</v>
      </c>
      <c r="E1056">
        <v>0.111</v>
      </c>
      <c r="F1056">
        <v>6.6636215453395294E-14</v>
      </c>
      <c r="G1056" t="s">
        <v>829</v>
      </c>
    </row>
    <row r="1057" spans="1:7" x14ac:dyDescent="0.2">
      <c r="A1057" t="s">
        <v>308</v>
      </c>
      <c r="B1057">
        <v>8.8638919878921E-49</v>
      </c>
      <c r="C1057">
        <v>0.301551836866433</v>
      </c>
      <c r="D1057">
        <v>4.5999999999999999E-2</v>
      </c>
      <c r="E1057">
        <v>0</v>
      </c>
      <c r="F1057">
        <v>2.15321664169875E-44</v>
      </c>
      <c r="G1057" t="s">
        <v>956</v>
      </c>
    </row>
    <row r="1058" spans="1:7" x14ac:dyDescent="0.2">
      <c r="A1058" t="s">
        <v>82</v>
      </c>
      <c r="B1058">
        <v>1.8107652292049299E-14</v>
      </c>
      <c r="C1058">
        <v>0.301333939990648</v>
      </c>
      <c r="D1058">
        <v>6.4000000000000001E-2</v>
      </c>
      <c r="E1058">
        <v>3.4000000000000002E-2</v>
      </c>
      <c r="F1058">
        <v>4.39871089478462E-10</v>
      </c>
      <c r="G1058" t="s">
        <v>956</v>
      </c>
    </row>
    <row r="1059" spans="1:7" x14ac:dyDescent="0.2">
      <c r="A1059" t="s">
        <v>581</v>
      </c>
      <c r="B1059">
        <v>1.85688390564514E-6</v>
      </c>
      <c r="C1059">
        <v>0.30095542692028399</v>
      </c>
      <c r="D1059">
        <v>0.24199999999999999</v>
      </c>
      <c r="E1059">
        <v>0.153</v>
      </c>
      <c r="F1059">
        <v>4.51074238359317E-2</v>
      </c>
      <c r="G1059" t="s">
        <v>647</v>
      </c>
    </row>
    <row r="1060" spans="1:7" x14ac:dyDescent="0.2">
      <c r="A1060" t="s">
        <v>585</v>
      </c>
      <c r="B1060">
        <v>2.3777627772350001E-29</v>
      </c>
      <c r="C1060">
        <v>0.300568249057936</v>
      </c>
      <c r="D1060">
        <v>0.69299999999999995</v>
      </c>
      <c r="E1060">
        <v>0.64</v>
      </c>
      <c r="F1060">
        <v>5.7760613384592502E-25</v>
      </c>
      <c r="G1060" t="s">
        <v>829</v>
      </c>
    </row>
    <row r="1061" spans="1:7" x14ac:dyDescent="0.2">
      <c r="A1061" t="s">
        <v>531</v>
      </c>
      <c r="B1061">
        <v>1.3767797360165E-8</v>
      </c>
      <c r="C1061">
        <v>0.30049684890672401</v>
      </c>
      <c r="D1061">
        <v>0.26100000000000001</v>
      </c>
      <c r="E1061">
        <v>0.14799999999999999</v>
      </c>
      <c r="F1061">
        <v>3.34447333473128E-4</v>
      </c>
      <c r="G1061" t="s">
        <v>647</v>
      </c>
    </row>
    <row r="1062" spans="1:7" x14ac:dyDescent="0.2">
      <c r="A1062" t="s">
        <v>348</v>
      </c>
      <c r="B1062">
        <v>4.5687340759905103E-39</v>
      </c>
      <c r="C1062">
        <v>0.300021965918295</v>
      </c>
      <c r="D1062">
        <v>0.70199999999999996</v>
      </c>
      <c r="E1062">
        <v>0.621</v>
      </c>
      <c r="F1062">
        <v>1.10983688173961E-34</v>
      </c>
      <c r="G1062" t="s">
        <v>956</v>
      </c>
    </row>
    <row r="1063" spans="1:7" x14ac:dyDescent="0.2">
      <c r="A1063" t="s">
        <v>247</v>
      </c>
      <c r="B1063">
        <v>6.3829641789421001E-26</v>
      </c>
      <c r="C1063">
        <v>0.29966335783173198</v>
      </c>
      <c r="D1063">
        <v>0.183</v>
      </c>
      <c r="E1063">
        <v>2E-3</v>
      </c>
      <c r="F1063">
        <v>1.55054965834862E-21</v>
      </c>
      <c r="G1063" t="s">
        <v>647</v>
      </c>
    </row>
    <row r="1064" spans="1:7" x14ac:dyDescent="0.2">
      <c r="A1064" t="s">
        <v>174</v>
      </c>
      <c r="B1064">
        <v>1.3514845847776499E-24</v>
      </c>
      <c r="C1064">
        <v>0.29953165869231402</v>
      </c>
      <c r="D1064">
        <v>0.55900000000000005</v>
      </c>
      <c r="E1064">
        <v>0.48499999999999999</v>
      </c>
      <c r="F1064">
        <v>3.2830263533418702E-20</v>
      </c>
      <c r="G1064" t="s">
        <v>956</v>
      </c>
    </row>
    <row r="1065" spans="1:7" x14ac:dyDescent="0.2">
      <c r="A1065" t="s">
        <v>375</v>
      </c>
      <c r="B1065">
        <v>2.1210086902808501E-32</v>
      </c>
      <c r="C1065">
        <v>0.29915415419960301</v>
      </c>
      <c r="D1065">
        <v>0.97499999999999998</v>
      </c>
      <c r="E1065">
        <v>0.97399999999999998</v>
      </c>
      <c r="F1065">
        <v>5.1523543104302304E-28</v>
      </c>
      <c r="G1065" t="s">
        <v>829</v>
      </c>
    </row>
    <row r="1066" spans="1:7" x14ac:dyDescent="0.2">
      <c r="A1066" t="s">
        <v>464</v>
      </c>
      <c r="B1066">
        <v>2.3694952363264399E-13</v>
      </c>
      <c r="C1066">
        <v>0.29853008465506697</v>
      </c>
      <c r="D1066">
        <v>0.11899999999999999</v>
      </c>
      <c r="E1066">
        <v>1.2999999999999999E-2</v>
      </c>
      <c r="F1066">
        <v>5.7559778280841896E-9</v>
      </c>
      <c r="G1066" t="s">
        <v>647</v>
      </c>
    </row>
    <row r="1067" spans="1:7" x14ac:dyDescent="0.2">
      <c r="A1067" t="s">
        <v>930</v>
      </c>
      <c r="B1067">
        <v>1.9424258272470499E-16</v>
      </c>
      <c r="C1067">
        <v>0.29789800691995599</v>
      </c>
      <c r="D1067">
        <v>0.30299999999999999</v>
      </c>
      <c r="E1067">
        <v>0.24</v>
      </c>
      <c r="F1067">
        <v>4.7185408195485198E-12</v>
      </c>
      <c r="G1067" t="s">
        <v>956</v>
      </c>
    </row>
    <row r="1068" spans="1:7" x14ac:dyDescent="0.2">
      <c r="A1068" t="s">
        <v>472</v>
      </c>
      <c r="B1068">
        <v>6.68776782528104E-46</v>
      </c>
      <c r="C1068">
        <v>0.29773116012610301</v>
      </c>
      <c r="D1068">
        <v>5.3999999999999999E-2</v>
      </c>
      <c r="E1068">
        <v>5.0000000000000001E-3</v>
      </c>
      <c r="F1068">
        <v>1.6245925601172701E-41</v>
      </c>
      <c r="G1068" t="s">
        <v>956</v>
      </c>
    </row>
    <row r="1069" spans="1:7" x14ac:dyDescent="0.2">
      <c r="A1069" t="s">
        <v>525</v>
      </c>
      <c r="B1069">
        <v>8.5661589580767593E-46</v>
      </c>
      <c r="C1069">
        <v>0.29685647375225899</v>
      </c>
      <c r="D1069">
        <v>0.91900000000000004</v>
      </c>
      <c r="E1069">
        <v>0.88</v>
      </c>
      <c r="F1069">
        <v>2.08089133409601E-41</v>
      </c>
      <c r="G1069" t="s">
        <v>829</v>
      </c>
    </row>
    <row r="1070" spans="1:7" x14ac:dyDescent="0.2">
      <c r="A1070" t="s">
        <v>319</v>
      </c>
      <c r="B1070">
        <v>6.3191540713605499E-23</v>
      </c>
      <c r="C1070">
        <v>0.29649389830810102</v>
      </c>
      <c r="D1070">
        <v>0.60599999999999998</v>
      </c>
      <c r="E1070">
        <v>0.54400000000000004</v>
      </c>
      <c r="F1070">
        <v>1.5350489070149E-18</v>
      </c>
      <c r="G1070" t="s">
        <v>956</v>
      </c>
    </row>
    <row r="1071" spans="1:7" x14ac:dyDescent="0.2">
      <c r="A1071" t="s">
        <v>481</v>
      </c>
      <c r="B1071">
        <v>6.2627897396331296E-12</v>
      </c>
      <c r="C1071">
        <v>0.29633143793456401</v>
      </c>
      <c r="D1071">
        <v>0.112</v>
      </c>
      <c r="E1071">
        <v>1.4999999999999999E-2</v>
      </c>
      <c r="F1071">
        <v>1.52135688355168E-7</v>
      </c>
      <c r="G1071" t="s">
        <v>647</v>
      </c>
    </row>
    <row r="1072" spans="1:7" x14ac:dyDescent="0.2">
      <c r="A1072" t="s">
        <v>504</v>
      </c>
      <c r="B1072">
        <v>1.2888086063997001E-25</v>
      </c>
      <c r="C1072">
        <v>0.29594878820960702</v>
      </c>
      <c r="D1072">
        <v>0.59299999999999997</v>
      </c>
      <c r="E1072">
        <v>0.51900000000000002</v>
      </c>
      <c r="F1072">
        <v>3.1307738666661602E-21</v>
      </c>
      <c r="G1072" t="s">
        <v>956</v>
      </c>
    </row>
    <row r="1073" spans="1:7" x14ac:dyDescent="0.2">
      <c r="A1073" t="s">
        <v>240</v>
      </c>
      <c r="B1073">
        <v>1.5918027785069399E-24</v>
      </c>
      <c r="C1073">
        <v>0.29530938521987599</v>
      </c>
      <c r="D1073">
        <v>0.17799999999999999</v>
      </c>
      <c r="E1073">
        <v>4.0000000000000001E-3</v>
      </c>
      <c r="F1073">
        <v>3.8668073095490499E-20</v>
      </c>
      <c r="G1073" t="s">
        <v>647</v>
      </c>
    </row>
    <row r="1074" spans="1:7" x14ac:dyDescent="0.2">
      <c r="A1074" t="s">
        <v>744</v>
      </c>
      <c r="B1074">
        <v>3.89777335829126E-47</v>
      </c>
      <c r="C1074">
        <v>0.29512124942247098</v>
      </c>
      <c r="D1074">
        <v>0.95299999999999996</v>
      </c>
      <c r="E1074">
        <v>0.94799999999999995</v>
      </c>
      <c r="F1074">
        <v>9.4684710419611296E-43</v>
      </c>
      <c r="G1074" t="s">
        <v>829</v>
      </c>
    </row>
    <row r="1075" spans="1:7" x14ac:dyDescent="0.2">
      <c r="A1075" t="s">
        <v>793</v>
      </c>
      <c r="B1075">
        <v>6.5829894315559801E-14</v>
      </c>
      <c r="C1075">
        <v>0.29445311682766301</v>
      </c>
      <c r="D1075">
        <v>0.14199999999999999</v>
      </c>
      <c r="E1075">
        <v>0.1</v>
      </c>
      <c r="F1075">
        <v>1.5991397927135801E-9</v>
      </c>
      <c r="G1075" t="s">
        <v>956</v>
      </c>
    </row>
    <row r="1076" spans="1:7" x14ac:dyDescent="0.2">
      <c r="A1076" t="s">
        <v>316</v>
      </c>
      <c r="B1076">
        <v>2.39622775517391E-21</v>
      </c>
      <c r="C1076">
        <v>0.294449770361291</v>
      </c>
      <c r="D1076">
        <v>0.39600000000000002</v>
      </c>
      <c r="E1076">
        <v>0.32</v>
      </c>
      <c r="F1076">
        <v>5.8209164628684605E-17</v>
      </c>
      <c r="G1076" t="s">
        <v>956</v>
      </c>
    </row>
    <row r="1077" spans="1:7" x14ac:dyDescent="0.2">
      <c r="A1077" t="s">
        <v>500</v>
      </c>
      <c r="B1077">
        <v>1.5230062545364901E-10</v>
      </c>
      <c r="C1077">
        <v>0.29423953544982401</v>
      </c>
      <c r="D1077">
        <v>0.187</v>
      </c>
      <c r="E1077">
        <v>7.1999999999999995E-2</v>
      </c>
      <c r="F1077">
        <v>3.69968679352005E-6</v>
      </c>
      <c r="G1077" t="s">
        <v>647</v>
      </c>
    </row>
    <row r="1078" spans="1:7" x14ac:dyDescent="0.2">
      <c r="A1078" t="s">
        <v>652</v>
      </c>
      <c r="B1078">
        <v>2.45946072405902E-20</v>
      </c>
      <c r="C1078">
        <v>0.29187036864763199</v>
      </c>
      <c r="D1078">
        <v>5.6000000000000001E-2</v>
      </c>
      <c r="E1078">
        <v>2.1999999999999999E-2</v>
      </c>
      <c r="F1078">
        <v>5.9745219908841598E-16</v>
      </c>
      <c r="G1078" t="s">
        <v>956</v>
      </c>
    </row>
    <row r="1079" spans="1:7" x14ac:dyDescent="0.2">
      <c r="A1079" t="s">
        <v>120</v>
      </c>
      <c r="B1079">
        <v>8.8618691081129896E-10</v>
      </c>
      <c r="C1079">
        <v>0.29143086905701399</v>
      </c>
      <c r="D1079">
        <v>0.92</v>
      </c>
      <c r="E1079">
        <v>0.90600000000000003</v>
      </c>
      <c r="F1079">
        <v>2.15272524374281E-5</v>
      </c>
      <c r="G1079" t="s">
        <v>931</v>
      </c>
    </row>
    <row r="1080" spans="1:7" x14ac:dyDescent="0.2">
      <c r="A1080" t="s">
        <v>337</v>
      </c>
      <c r="B1080">
        <v>1.061662223412E-16</v>
      </c>
      <c r="C1080">
        <v>0.29136831302375799</v>
      </c>
      <c r="D1080">
        <v>0.28499999999999998</v>
      </c>
      <c r="E1080">
        <v>0.222</v>
      </c>
      <c r="F1080">
        <v>2.5789898731124401E-12</v>
      </c>
      <c r="G1080" t="s">
        <v>956</v>
      </c>
    </row>
    <row r="1081" spans="1:7" x14ac:dyDescent="0.2">
      <c r="A1081" t="s">
        <v>791</v>
      </c>
      <c r="B1081">
        <v>2.15780390943807E-26</v>
      </c>
      <c r="C1081">
        <v>0.291291643153341</v>
      </c>
      <c r="D1081">
        <v>0.72299999999999998</v>
      </c>
      <c r="E1081">
        <v>0.66300000000000003</v>
      </c>
      <c r="F1081">
        <v>5.2417372568069603E-22</v>
      </c>
      <c r="G1081" t="s">
        <v>829</v>
      </c>
    </row>
    <row r="1082" spans="1:7" x14ac:dyDescent="0.2">
      <c r="A1082" t="s">
        <v>516</v>
      </c>
      <c r="B1082">
        <v>1.39075628432479E-9</v>
      </c>
      <c r="C1082">
        <v>0.291111552028953</v>
      </c>
      <c r="D1082">
        <v>0.216</v>
      </c>
      <c r="E1082">
        <v>0.104</v>
      </c>
      <c r="F1082">
        <v>3.3784251658817897E-5</v>
      </c>
      <c r="G1082" t="s">
        <v>647</v>
      </c>
    </row>
    <row r="1083" spans="1:7" x14ac:dyDescent="0.2">
      <c r="A1083" t="s">
        <v>468</v>
      </c>
      <c r="B1083">
        <v>5.5454463872351698E-13</v>
      </c>
      <c r="C1083">
        <v>0.29069849946062298</v>
      </c>
      <c r="D1083">
        <v>0.17399999999999999</v>
      </c>
      <c r="E1083">
        <v>0.05</v>
      </c>
      <c r="F1083">
        <v>1.34709983638717E-8</v>
      </c>
      <c r="G1083" t="s">
        <v>647</v>
      </c>
    </row>
    <row r="1084" spans="1:7" x14ac:dyDescent="0.2">
      <c r="A1084" t="s">
        <v>797</v>
      </c>
      <c r="B1084">
        <v>8.4954294026491596E-23</v>
      </c>
      <c r="C1084">
        <v>0.290058330557666</v>
      </c>
      <c r="D1084">
        <v>0.27600000000000002</v>
      </c>
      <c r="E1084">
        <v>0.184</v>
      </c>
      <c r="F1084">
        <v>2.06370971049153E-18</v>
      </c>
      <c r="G1084" t="s">
        <v>829</v>
      </c>
    </row>
    <row r="1085" spans="1:7" x14ac:dyDescent="0.2">
      <c r="A1085" t="s">
        <v>389</v>
      </c>
      <c r="B1085">
        <v>1.1506073917707E-38</v>
      </c>
      <c r="C1085">
        <v>0.28975485315434801</v>
      </c>
      <c r="D1085">
        <v>0.90300000000000002</v>
      </c>
      <c r="E1085">
        <v>0.88</v>
      </c>
      <c r="F1085">
        <v>2.7950554760893901E-34</v>
      </c>
      <c r="G1085" t="s">
        <v>829</v>
      </c>
    </row>
    <row r="1086" spans="1:7" x14ac:dyDescent="0.2">
      <c r="A1086" t="s">
        <v>686</v>
      </c>
      <c r="B1086">
        <v>1.0355712637492499E-21</v>
      </c>
      <c r="C1086">
        <v>0.289721322402614</v>
      </c>
      <c r="D1086">
        <v>0.54100000000000004</v>
      </c>
      <c r="E1086">
        <v>0.47699999999999998</v>
      </c>
      <c r="F1086">
        <v>2.5156097138996701E-17</v>
      </c>
      <c r="G1086" t="s">
        <v>829</v>
      </c>
    </row>
    <row r="1087" spans="1:7" x14ac:dyDescent="0.2">
      <c r="A1087" t="s">
        <v>469</v>
      </c>
      <c r="B1087">
        <v>1.53113177000514E-21</v>
      </c>
      <c r="C1087">
        <v>0.28966042179311102</v>
      </c>
      <c r="D1087">
        <v>0.56999999999999995</v>
      </c>
      <c r="E1087">
        <v>0.499</v>
      </c>
      <c r="F1087">
        <v>3.7194252956964897E-17</v>
      </c>
      <c r="G1087" t="s">
        <v>956</v>
      </c>
    </row>
    <row r="1088" spans="1:7" x14ac:dyDescent="0.2">
      <c r="A1088" t="s">
        <v>637</v>
      </c>
      <c r="B1088">
        <v>3.2653213717114601E-49</v>
      </c>
      <c r="C1088">
        <v>0.28965747030644601</v>
      </c>
      <c r="D1088">
        <v>0.873</v>
      </c>
      <c r="E1088">
        <v>0.84199999999999997</v>
      </c>
      <c r="F1088">
        <v>7.9321186761614901E-45</v>
      </c>
      <c r="G1088" t="s">
        <v>829</v>
      </c>
    </row>
    <row r="1089" spans="1:7" x14ac:dyDescent="0.2">
      <c r="A1089" t="s">
        <v>841</v>
      </c>
      <c r="B1089">
        <v>9.5040791375880197E-20</v>
      </c>
      <c r="C1089">
        <v>0.28965324130645098</v>
      </c>
      <c r="D1089">
        <v>7.4999999999999997E-2</v>
      </c>
      <c r="E1089">
        <v>3.5999999999999997E-2</v>
      </c>
      <c r="F1089">
        <v>2.3087309041028799E-15</v>
      </c>
      <c r="G1089" t="s">
        <v>956</v>
      </c>
    </row>
    <row r="1090" spans="1:7" x14ac:dyDescent="0.2">
      <c r="A1090" t="s">
        <v>325</v>
      </c>
      <c r="B1090">
        <v>5.0012033468792499E-10</v>
      </c>
      <c r="C1090">
        <v>0.28960297531205897</v>
      </c>
      <c r="D1090">
        <v>0.39</v>
      </c>
      <c r="E1090">
        <v>0.34799999999999998</v>
      </c>
      <c r="F1090">
        <v>1.21489231702391E-5</v>
      </c>
      <c r="G1090" t="s">
        <v>956</v>
      </c>
    </row>
    <row r="1091" spans="1:7" x14ac:dyDescent="0.2">
      <c r="A1091" t="s">
        <v>763</v>
      </c>
      <c r="B1091">
        <v>1.59564959309897E-36</v>
      </c>
      <c r="C1091">
        <v>0.28932931446620502</v>
      </c>
      <c r="D1091">
        <v>0.84399999999999997</v>
      </c>
      <c r="E1091">
        <v>0.81200000000000006</v>
      </c>
      <c r="F1091">
        <v>3.87615199155601E-32</v>
      </c>
      <c r="G1091" t="s">
        <v>829</v>
      </c>
    </row>
    <row r="1092" spans="1:7" x14ac:dyDescent="0.2">
      <c r="A1092" t="s">
        <v>212</v>
      </c>
      <c r="B1092">
        <v>4.1786423325925198E-23</v>
      </c>
      <c r="C1092">
        <v>0.28917873830240998</v>
      </c>
      <c r="D1092">
        <v>0.81200000000000006</v>
      </c>
      <c r="E1092">
        <v>0.69899999999999995</v>
      </c>
      <c r="F1092">
        <v>1.0150757954333699E-18</v>
      </c>
      <c r="G1092" t="s">
        <v>829</v>
      </c>
    </row>
    <row r="1093" spans="1:7" x14ac:dyDescent="0.2">
      <c r="A1093" t="s">
        <v>232</v>
      </c>
      <c r="B1093">
        <v>3.7313155415357E-13</v>
      </c>
      <c r="C1093">
        <v>0.28903601171571602</v>
      </c>
      <c r="D1093">
        <v>0.99399999999999999</v>
      </c>
      <c r="E1093">
        <v>0.99399999999999999</v>
      </c>
      <c r="F1093">
        <v>9.0641117134985306E-9</v>
      </c>
      <c r="G1093" t="s">
        <v>360</v>
      </c>
    </row>
    <row r="1094" spans="1:7" x14ac:dyDescent="0.2">
      <c r="A1094" t="s">
        <v>430</v>
      </c>
      <c r="B1094">
        <v>2.0210134087127199E-17</v>
      </c>
      <c r="C1094">
        <v>0.28859696798442602</v>
      </c>
      <c r="D1094">
        <v>0.14599999999999999</v>
      </c>
      <c r="E1094">
        <v>1.2999999999999999E-2</v>
      </c>
      <c r="F1094">
        <v>4.9094457724449496E-13</v>
      </c>
      <c r="G1094" t="s">
        <v>647</v>
      </c>
    </row>
    <row r="1095" spans="1:7" x14ac:dyDescent="0.2">
      <c r="A1095" t="s">
        <v>623</v>
      </c>
      <c r="B1095">
        <v>1.13513048644366E-24</v>
      </c>
      <c r="C1095">
        <v>0.28844382531697998</v>
      </c>
      <c r="D1095">
        <v>0.871</v>
      </c>
      <c r="E1095">
        <v>0.84799999999999998</v>
      </c>
      <c r="F1095">
        <v>2.7574589776689302E-20</v>
      </c>
      <c r="G1095" t="s">
        <v>829</v>
      </c>
    </row>
    <row r="1096" spans="1:7" x14ac:dyDescent="0.2">
      <c r="A1096" t="s">
        <v>941</v>
      </c>
      <c r="B1096">
        <v>1.7115966650588799E-24</v>
      </c>
      <c r="C1096">
        <v>0.28808634157896701</v>
      </c>
      <c r="D1096">
        <v>3.7999999999999999E-2</v>
      </c>
      <c r="E1096">
        <v>8.0000000000000002E-3</v>
      </c>
      <c r="F1096">
        <v>4.1578106187610197E-20</v>
      </c>
      <c r="G1096" t="s">
        <v>956</v>
      </c>
    </row>
    <row r="1097" spans="1:7" x14ac:dyDescent="0.2">
      <c r="A1097" t="s">
        <v>814</v>
      </c>
      <c r="B1097">
        <v>4.01646887820836E-13</v>
      </c>
      <c r="C1097">
        <v>0.28789990093689699</v>
      </c>
      <c r="D1097">
        <v>0.85299999999999998</v>
      </c>
      <c r="E1097">
        <v>0.83599999999999997</v>
      </c>
      <c r="F1097">
        <v>9.7568061989437404E-9</v>
      </c>
      <c r="G1097" t="s">
        <v>829</v>
      </c>
    </row>
    <row r="1098" spans="1:7" x14ac:dyDescent="0.2">
      <c r="A1098" t="s">
        <v>639</v>
      </c>
      <c r="B1098">
        <v>1.32092953973334E-45</v>
      </c>
      <c r="C1098">
        <v>0.28768943532084001</v>
      </c>
      <c r="D1098">
        <v>0.86399999999999999</v>
      </c>
      <c r="E1098">
        <v>0.84099999999999997</v>
      </c>
      <c r="F1098">
        <v>3.2088020379202201E-41</v>
      </c>
      <c r="G1098" t="s">
        <v>829</v>
      </c>
    </row>
    <row r="1099" spans="1:7" x14ac:dyDescent="0.2">
      <c r="A1099" t="s">
        <v>783</v>
      </c>
      <c r="B1099">
        <v>1.13624521837006E-28</v>
      </c>
      <c r="C1099">
        <v>0.28761040822196898</v>
      </c>
      <c r="D1099">
        <v>0.62</v>
      </c>
      <c r="E1099">
        <v>0.52600000000000002</v>
      </c>
      <c r="F1099">
        <v>2.7601668844645502E-24</v>
      </c>
      <c r="G1099" t="s">
        <v>829</v>
      </c>
    </row>
    <row r="1100" spans="1:7" x14ac:dyDescent="0.2">
      <c r="A1100" t="s">
        <v>261</v>
      </c>
      <c r="B1100">
        <v>4.8096749188208899E-14</v>
      </c>
      <c r="C1100">
        <v>0.28692917423366798</v>
      </c>
      <c r="D1100">
        <v>0.215</v>
      </c>
      <c r="E1100">
        <v>0.16500000000000001</v>
      </c>
      <c r="F1100">
        <v>1.1683662312799699E-9</v>
      </c>
      <c r="G1100" t="s">
        <v>956</v>
      </c>
    </row>
    <row r="1101" spans="1:7" x14ac:dyDescent="0.2">
      <c r="A1101" t="s">
        <v>110</v>
      </c>
      <c r="B1101">
        <v>1.26305829592738E-6</v>
      </c>
      <c r="C1101">
        <v>0.286371661546937</v>
      </c>
      <c r="D1101">
        <v>0.71399999999999997</v>
      </c>
      <c r="E1101">
        <v>0.70899999999999996</v>
      </c>
      <c r="F1101">
        <v>3.0682212124667901E-2</v>
      </c>
      <c r="G1101" t="s">
        <v>931</v>
      </c>
    </row>
    <row r="1102" spans="1:7" x14ac:dyDescent="0.2">
      <c r="A1102" t="s">
        <v>787</v>
      </c>
      <c r="B1102">
        <v>1.37360966283994E-27</v>
      </c>
      <c r="C1102">
        <v>0.28605680950109902</v>
      </c>
      <c r="D1102">
        <v>0.69199999999999995</v>
      </c>
      <c r="E1102">
        <v>0.65100000000000002</v>
      </c>
      <c r="F1102">
        <v>3.33677259297079E-23</v>
      </c>
      <c r="G1102" t="s">
        <v>829</v>
      </c>
    </row>
    <row r="1103" spans="1:7" x14ac:dyDescent="0.2">
      <c r="A1103" t="s">
        <v>590</v>
      </c>
      <c r="B1103">
        <v>2.0093964755648599E-41</v>
      </c>
      <c r="C1103">
        <v>0.28605493099668999</v>
      </c>
      <c r="D1103">
        <v>0.90400000000000003</v>
      </c>
      <c r="E1103">
        <v>0.88800000000000001</v>
      </c>
      <c r="F1103">
        <v>4.8812259184421602E-37</v>
      </c>
      <c r="G1103" t="s">
        <v>829</v>
      </c>
    </row>
    <row r="1104" spans="1:7" x14ac:dyDescent="0.2">
      <c r="A1104" t="s">
        <v>598</v>
      </c>
      <c r="B1104">
        <v>8.6387371084091199E-28</v>
      </c>
      <c r="C1104">
        <v>0.28598364515855001</v>
      </c>
      <c r="D1104">
        <v>6.7000000000000004E-2</v>
      </c>
      <c r="E1104">
        <v>2.4E-2</v>
      </c>
      <c r="F1104">
        <v>2.0985220183747399E-23</v>
      </c>
      <c r="G1104" t="s">
        <v>956</v>
      </c>
    </row>
    <row r="1105" spans="1:7" x14ac:dyDescent="0.2">
      <c r="A1105" t="s">
        <v>455</v>
      </c>
      <c r="B1105">
        <v>2.5429384877854401E-33</v>
      </c>
      <c r="C1105">
        <v>0.28507691500871202</v>
      </c>
      <c r="D1105">
        <v>0.96899999999999997</v>
      </c>
      <c r="E1105">
        <v>0.96499999999999997</v>
      </c>
      <c r="F1105">
        <v>6.1773061745283804E-29</v>
      </c>
      <c r="G1105" t="s">
        <v>829</v>
      </c>
    </row>
    <row r="1106" spans="1:7" x14ac:dyDescent="0.2">
      <c r="A1106" t="s">
        <v>80</v>
      </c>
      <c r="B1106">
        <v>4.03863927874516E-11</v>
      </c>
      <c r="C1106">
        <v>0.28502862568798198</v>
      </c>
      <c r="D1106">
        <v>0.189</v>
      </c>
      <c r="E1106">
        <v>6.8000000000000005E-2</v>
      </c>
      <c r="F1106">
        <v>9.8106625359277493E-7</v>
      </c>
      <c r="G1106" t="s">
        <v>647</v>
      </c>
    </row>
    <row r="1107" spans="1:7" x14ac:dyDescent="0.2">
      <c r="A1107" t="s">
        <v>344</v>
      </c>
      <c r="B1107">
        <v>2.2226221692566E-7</v>
      </c>
      <c r="C1107">
        <v>0.28408688968665502</v>
      </c>
      <c r="D1107">
        <v>0.26100000000000001</v>
      </c>
      <c r="E1107">
        <v>0.22700000000000001</v>
      </c>
      <c r="F1107">
        <v>5.3991937735581403E-3</v>
      </c>
      <c r="G1107" t="s">
        <v>956</v>
      </c>
    </row>
    <row r="1108" spans="1:7" x14ac:dyDescent="0.2">
      <c r="A1108" t="s">
        <v>224</v>
      </c>
      <c r="B1108">
        <v>2.1676755574030298E-9</v>
      </c>
      <c r="C1108">
        <v>0.28395288681460001</v>
      </c>
      <c r="D1108">
        <v>0.874</v>
      </c>
      <c r="E1108">
        <v>0.88700000000000001</v>
      </c>
      <c r="F1108">
        <v>5.2657174640434303E-5</v>
      </c>
      <c r="G1108" t="s">
        <v>931</v>
      </c>
    </row>
    <row r="1109" spans="1:7" x14ac:dyDescent="0.2">
      <c r="A1109" t="s">
        <v>567</v>
      </c>
      <c r="B1109">
        <v>5.2501453436027503E-7</v>
      </c>
      <c r="C1109">
        <v>0.283639092309524</v>
      </c>
      <c r="D1109">
        <v>0.89400000000000002</v>
      </c>
      <c r="E1109">
        <v>0.97199999999999998</v>
      </c>
      <c r="F1109">
        <v>1.27536530686798E-2</v>
      </c>
      <c r="G1109" t="s">
        <v>647</v>
      </c>
    </row>
    <row r="1110" spans="1:7" x14ac:dyDescent="0.2">
      <c r="A1110" t="s">
        <v>784</v>
      </c>
      <c r="B1110">
        <v>1.7914352661216899E-28</v>
      </c>
      <c r="C1110">
        <v>0.28363683090937802</v>
      </c>
      <c r="D1110">
        <v>0.748</v>
      </c>
      <c r="E1110">
        <v>0.71199999999999997</v>
      </c>
      <c r="F1110">
        <v>4.3517545484628099E-24</v>
      </c>
      <c r="G1110" t="s">
        <v>829</v>
      </c>
    </row>
    <row r="1111" spans="1:7" x14ac:dyDescent="0.2">
      <c r="A1111" t="s">
        <v>248</v>
      </c>
      <c r="B1111">
        <v>2.9677935675658198E-31</v>
      </c>
      <c r="C1111">
        <v>0.28349239427780898</v>
      </c>
      <c r="D1111">
        <v>3.5999999999999997E-2</v>
      </c>
      <c r="E1111">
        <v>3.0000000000000001E-3</v>
      </c>
      <c r="F1111">
        <v>7.2093641343308793E-27</v>
      </c>
      <c r="G1111" t="s">
        <v>956</v>
      </c>
    </row>
    <row r="1112" spans="1:7" x14ac:dyDescent="0.2">
      <c r="A1112" t="s">
        <v>239</v>
      </c>
      <c r="B1112">
        <v>9.6798010798933202E-11</v>
      </c>
      <c r="C1112">
        <v>0.28330269335759001</v>
      </c>
      <c r="D1112">
        <v>0.99299999999999999</v>
      </c>
      <c r="E1112">
        <v>0.99399999999999999</v>
      </c>
      <c r="F1112">
        <v>2.35141727832768E-6</v>
      </c>
      <c r="G1112" t="s">
        <v>360</v>
      </c>
    </row>
    <row r="1113" spans="1:7" x14ac:dyDescent="0.2">
      <c r="A1113" t="s">
        <v>85</v>
      </c>
      <c r="B1113">
        <v>7.3654189807126901E-28</v>
      </c>
      <c r="C1113">
        <v>0.28314103953809</v>
      </c>
      <c r="D1113">
        <v>0.57499999999999996</v>
      </c>
      <c r="E1113">
        <v>0.48499999999999999</v>
      </c>
      <c r="F1113">
        <v>1.7892075787947299E-23</v>
      </c>
      <c r="G1113" t="s">
        <v>829</v>
      </c>
    </row>
    <row r="1114" spans="1:7" x14ac:dyDescent="0.2">
      <c r="A1114" t="s">
        <v>782</v>
      </c>
      <c r="B1114">
        <v>9.3191921624268796E-29</v>
      </c>
      <c r="C1114">
        <v>0.28313309129316599</v>
      </c>
      <c r="D1114">
        <v>0.90100000000000002</v>
      </c>
      <c r="E1114">
        <v>0.877</v>
      </c>
      <c r="F1114">
        <v>2.2638181600967402E-24</v>
      </c>
      <c r="G1114" t="s">
        <v>829</v>
      </c>
    </row>
    <row r="1115" spans="1:7" x14ac:dyDescent="0.2">
      <c r="A1115" t="s">
        <v>580</v>
      </c>
      <c r="B1115">
        <v>1.73447514154295E-6</v>
      </c>
      <c r="C1115">
        <v>0.28311700658581301</v>
      </c>
      <c r="D1115">
        <v>8.6999999999999994E-2</v>
      </c>
      <c r="E1115">
        <v>2.5999999999999999E-2</v>
      </c>
      <c r="F1115">
        <v>4.2133870138361298E-2</v>
      </c>
      <c r="G1115" t="s">
        <v>647</v>
      </c>
    </row>
    <row r="1116" spans="1:7" x14ac:dyDescent="0.2">
      <c r="A1116" t="s">
        <v>314</v>
      </c>
      <c r="B1116">
        <v>2.85264168247967E-25</v>
      </c>
      <c r="C1116">
        <v>0.28190067446098799</v>
      </c>
      <c r="D1116">
        <v>6.8000000000000005E-2</v>
      </c>
      <c r="E1116">
        <v>2.5999999999999999E-2</v>
      </c>
      <c r="F1116">
        <v>6.9296371750796099E-21</v>
      </c>
      <c r="G1116" t="s">
        <v>956</v>
      </c>
    </row>
    <row r="1117" spans="1:7" x14ac:dyDescent="0.2">
      <c r="A1117" t="s">
        <v>485</v>
      </c>
      <c r="B1117">
        <v>1.7218410184124501E-11</v>
      </c>
      <c r="C1117">
        <v>0.28132837735867999</v>
      </c>
      <c r="D1117">
        <v>0.125</v>
      </c>
      <c r="E1117">
        <v>2.4E-2</v>
      </c>
      <c r="F1117">
        <v>4.1826962019275198E-7</v>
      </c>
      <c r="G1117" t="s">
        <v>647</v>
      </c>
    </row>
    <row r="1118" spans="1:7" x14ac:dyDescent="0.2">
      <c r="A1118" t="s">
        <v>660</v>
      </c>
      <c r="B1118">
        <v>2.28753839750141E-34</v>
      </c>
      <c r="C1118">
        <v>0.281289540427753</v>
      </c>
      <c r="D1118">
        <v>0.35099999999999998</v>
      </c>
      <c r="E1118">
        <v>0.23</v>
      </c>
      <c r="F1118">
        <v>5.5568882752104298E-30</v>
      </c>
      <c r="G1118" t="s">
        <v>829</v>
      </c>
    </row>
    <row r="1119" spans="1:7" x14ac:dyDescent="0.2">
      <c r="A1119" t="s">
        <v>801</v>
      </c>
      <c r="B1119">
        <v>5.95450257331626E-18</v>
      </c>
      <c r="C1119">
        <v>0.281154211999117</v>
      </c>
      <c r="D1119">
        <v>0.51300000000000001</v>
      </c>
      <c r="E1119">
        <v>0.39700000000000002</v>
      </c>
      <c r="F1119">
        <v>1.44646776510999E-13</v>
      </c>
      <c r="G1119" t="s">
        <v>829</v>
      </c>
    </row>
    <row r="1120" spans="1:7" x14ac:dyDescent="0.2">
      <c r="A1120" t="s">
        <v>299</v>
      </c>
      <c r="B1120">
        <v>1.2705755549379301E-47</v>
      </c>
      <c r="C1120">
        <v>0.28084348017263699</v>
      </c>
      <c r="D1120">
        <v>0.90500000000000003</v>
      </c>
      <c r="E1120">
        <v>0.874</v>
      </c>
      <c r="F1120">
        <v>3.0864821380552102E-43</v>
      </c>
      <c r="G1120" t="s">
        <v>829</v>
      </c>
    </row>
    <row r="1121" spans="1:7" x14ac:dyDescent="0.2">
      <c r="A1121" t="s">
        <v>951</v>
      </c>
      <c r="B1121">
        <v>6.6757867439968499E-13</v>
      </c>
      <c r="C1121">
        <v>0.28082003417547302</v>
      </c>
      <c r="D1121">
        <v>0.184</v>
      </c>
      <c r="E1121">
        <v>0.13700000000000001</v>
      </c>
      <c r="F1121">
        <v>1.6216821158517201E-8</v>
      </c>
      <c r="G1121" t="s">
        <v>956</v>
      </c>
    </row>
    <row r="1122" spans="1:7" x14ac:dyDescent="0.2">
      <c r="A1122" t="s">
        <v>792</v>
      </c>
      <c r="B1122">
        <v>2.19971186206503E-26</v>
      </c>
      <c r="C1122">
        <v>0.28054213674661299</v>
      </c>
      <c r="D1122">
        <v>0.35899999999999999</v>
      </c>
      <c r="E1122">
        <v>0.252</v>
      </c>
      <c r="F1122">
        <v>5.3435400553283698E-22</v>
      </c>
      <c r="G1122" t="s">
        <v>829</v>
      </c>
    </row>
    <row r="1123" spans="1:7" x14ac:dyDescent="0.2">
      <c r="A1123" t="s">
        <v>742</v>
      </c>
      <c r="B1123">
        <v>2.3001487274548999E-48</v>
      </c>
      <c r="C1123">
        <v>0.27931815991959402</v>
      </c>
      <c r="D1123">
        <v>0.48699999999999999</v>
      </c>
      <c r="E1123">
        <v>0.32300000000000001</v>
      </c>
      <c r="F1123">
        <v>5.5875212887334401E-44</v>
      </c>
      <c r="G1123" t="s">
        <v>829</v>
      </c>
    </row>
    <row r="1124" spans="1:7" x14ac:dyDescent="0.2">
      <c r="A1124" t="s">
        <v>614</v>
      </c>
      <c r="B1124">
        <v>3.6734930818701501E-10</v>
      </c>
      <c r="C1124">
        <v>0.278881504375179</v>
      </c>
      <c r="D1124">
        <v>0.877</v>
      </c>
      <c r="E1124">
        <v>0.89100000000000001</v>
      </c>
      <c r="F1124">
        <v>8.9236493944789792E-6</v>
      </c>
      <c r="G1124" t="s">
        <v>931</v>
      </c>
    </row>
    <row r="1125" spans="1:7" x14ac:dyDescent="0.2">
      <c r="A1125" t="s">
        <v>600</v>
      </c>
      <c r="B1125">
        <v>9.0169774121904899E-9</v>
      </c>
      <c r="C1125">
        <v>0.27799980495349003</v>
      </c>
      <c r="D1125">
        <v>0.24099999999999999</v>
      </c>
      <c r="E1125">
        <v>0.20200000000000001</v>
      </c>
      <c r="F1125">
        <v>2.19040415296931E-4</v>
      </c>
      <c r="G1125" t="s">
        <v>956</v>
      </c>
    </row>
    <row r="1126" spans="1:7" x14ac:dyDescent="0.2">
      <c r="A1126" t="s">
        <v>653</v>
      </c>
      <c r="B1126">
        <v>5.3027352070679297E-21</v>
      </c>
      <c r="C1126">
        <v>0.27794049260660603</v>
      </c>
      <c r="D1126">
        <v>0.66800000000000004</v>
      </c>
      <c r="E1126">
        <v>0.56299999999999994</v>
      </c>
      <c r="F1126">
        <v>1.28814043650094E-16</v>
      </c>
      <c r="G1126" t="s">
        <v>829</v>
      </c>
    </row>
    <row r="1127" spans="1:7" x14ac:dyDescent="0.2">
      <c r="A1127" t="s">
        <v>286</v>
      </c>
      <c r="B1127">
        <v>6.0306100847575195E-44</v>
      </c>
      <c r="C1127">
        <v>0.27773342471700102</v>
      </c>
      <c r="D1127">
        <v>0.871</v>
      </c>
      <c r="E1127">
        <v>0.82099999999999995</v>
      </c>
      <c r="F1127">
        <v>1.4649558017893E-39</v>
      </c>
      <c r="G1127" t="s">
        <v>956</v>
      </c>
    </row>
    <row r="1128" spans="1:7" x14ac:dyDescent="0.2">
      <c r="A1128" t="s">
        <v>743</v>
      </c>
      <c r="B1128">
        <v>1.11337022953861E-47</v>
      </c>
      <c r="C1128">
        <v>0.27741399423692098</v>
      </c>
      <c r="D1128">
        <v>0.438</v>
      </c>
      <c r="E1128">
        <v>0.29299999999999998</v>
      </c>
      <c r="F1128">
        <v>2.7045989615951801E-43</v>
      </c>
      <c r="G1128" t="s">
        <v>829</v>
      </c>
    </row>
    <row r="1129" spans="1:7" x14ac:dyDescent="0.2">
      <c r="A1129" t="s">
        <v>257</v>
      </c>
      <c r="B1129">
        <v>1.49874568310469E-7</v>
      </c>
      <c r="C1129">
        <v>0.27661986057776899</v>
      </c>
      <c r="D1129">
        <v>0.95499999999999996</v>
      </c>
      <c r="E1129">
        <v>0.95199999999999996</v>
      </c>
      <c r="F1129">
        <v>3.64075301339792E-3</v>
      </c>
      <c r="G1129" t="s">
        <v>360</v>
      </c>
    </row>
    <row r="1130" spans="1:7" x14ac:dyDescent="0.2">
      <c r="A1130" t="s">
        <v>473</v>
      </c>
      <c r="B1130">
        <v>6.73516470242987E-36</v>
      </c>
      <c r="C1130">
        <v>0.27653905850314597</v>
      </c>
      <c r="D1130">
        <v>0.78900000000000003</v>
      </c>
      <c r="E1130">
        <v>0.71699999999999997</v>
      </c>
      <c r="F1130">
        <v>1.6361062095142599E-31</v>
      </c>
      <c r="G1130" t="s">
        <v>956</v>
      </c>
    </row>
    <row r="1131" spans="1:7" x14ac:dyDescent="0.2">
      <c r="A1131" t="s">
        <v>265</v>
      </c>
      <c r="B1131">
        <v>7.5856114982843297E-107</v>
      </c>
      <c r="C1131">
        <v>0.27626798338126202</v>
      </c>
      <c r="D1131">
        <v>0.996</v>
      </c>
      <c r="E1131">
        <v>0.99399999999999999</v>
      </c>
      <c r="F1131">
        <v>1.8426967451632301E-102</v>
      </c>
      <c r="G1131" t="s">
        <v>956</v>
      </c>
    </row>
    <row r="1132" spans="1:7" x14ac:dyDescent="0.2">
      <c r="A1132" t="s">
        <v>96</v>
      </c>
      <c r="B1132">
        <v>5.4937651181923498E-44</v>
      </c>
      <c r="C1132">
        <v>0.27609395434553202</v>
      </c>
      <c r="D1132">
        <v>0.82399999999999995</v>
      </c>
      <c r="E1132">
        <v>0.76400000000000001</v>
      </c>
      <c r="F1132">
        <v>1.33454542251129E-39</v>
      </c>
      <c r="G1132" t="s">
        <v>829</v>
      </c>
    </row>
    <row r="1133" spans="1:7" x14ac:dyDescent="0.2">
      <c r="A1133" t="s">
        <v>194</v>
      </c>
      <c r="B1133">
        <v>3.4584937354940202E-18</v>
      </c>
      <c r="C1133">
        <v>0.27563237340905999</v>
      </c>
      <c r="D1133">
        <v>0.44600000000000001</v>
      </c>
      <c r="E1133">
        <v>0.38</v>
      </c>
      <c r="F1133">
        <v>8.4013729822620697E-14</v>
      </c>
      <c r="G1133" t="s">
        <v>956</v>
      </c>
    </row>
    <row r="1134" spans="1:7" x14ac:dyDescent="0.2">
      <c r="A1134" t="s">
        <v>233</v>
      </c>
      <c r="B1134">
        <v>3.6718384658150901E-14</v>
      </c>
      <c r="C1134">
        <v>0.27543250140924203</v>
      </c>
      <c r="D1134">
        <v>0.999</v>
      </c>
      <c r="E1134">
        <v>1</v>
      </c>
      <c r="F1134">
        <v>8.9196300011580199E-10</v>
      </c>
      <c r="G1134" t="s">
        <v>931</v>
      </c>
    </row>
    <row r="1135" spans="1:7" x14ac:dyDescent="0.2">
      <c r="A1135" t="s">
        <v>347</v>
      </c>
      <c r="B1135">
        <v>2.8535117790287802E-19</v>
      </c>
      <c r="C1135">
        <v>0.27538635489385399</v>
      </c>
      <c r="D1135">
        <v>0.44800000000000001</v>
      </c>
      <c r="E1135">
        <v>0.378</v>
      </c>
      <c r="F1135">
        <v>6.93175081361671E-15</v>
      </c>
      <c r="G1135" t="s">
        <v>956</v>
      </c>
    </row>
    <row r="1136" spans="1:7" x14ac:dyDescent="0.2">
      <c r="A1136" t="s">
        <v>626</v>
      </c>
      <c r="B1136">
        <v>7.0197471318529805E-35</v>
      </c>
      <c r="C1136">
        <v>0.27531651924411799</v>
      </c>
      <c r="D1136">
        <v>0.78600000000000003</v>
      </c>
      <c r="E1136">
        <v>0.749</v>
      </c>
      <c r="F1136">
        <v>1.70523697326972E-30</v>
      </c>
      <c r="G1136" t="s">
        <v>829</v>
      </c>
    </row>
    <row r="1137" spans="1:7" x14ac:dyDescent="0.2">
      <c r="A1137" t="s">
        <v>770</v>
      </c>
      <c r="B1137">
        <v>2.53267719787836E-35</v>
      </c>
      <c r="C1137">
        <v>0.27530642088996199</v>
      </c>
      <c r="D1137">
        <v>0.77</v>
      </c>
      <c r="E1137">
        <v>0.71499999999999997</v>
      </c>
      <c r="F1137">
        <v>6.1523794490861196E-31</v>
      </c>
      <c r="G1137" t="s">
        <v>829</v>
      </c>
    </row>
    <row r="1138" spans="1:7" x14ac:dyDescent="0.2">
      <c r="A1138" t="s">
        <v>556</v>
      </c>
      <c r="B1138">
        <v>2.5936883619923002E-7</v>
      </c>
      <c r="C1138">
        <v>0.27521231562938903</v>
      </c>
      <c r="D1138">
        <v>0.157</v>
      </c>
      <c r="E1138">
        <v>7.0000000000000007E-2</v>
      </c>
      <c r="F1138">
        <v>6.3005877689516904E-3</v>
      </c>
      <c r="G1138" t="s">
        <v>647</v>
      </c>
    </row>
    <row r="1139" spans="1:7" x14ac:dyDescent="0.2">
      <c r="A1139" t="s">
        <v>948</v>
      </c>
      <c r="B1139">
        <v>1.55456738210002E-14</v>
      </c>
      <c r="C1139">
        <v>0.27458796077588399</v>
      </c>
      <c r="D1139">
        <v>1.9E-2</v>
      </c>
      <c r="E1139">
        <v>3.0000000000000001E-3</v>
      </c>
      <c r="F1139">
        <v>3.7763550845973703E-10</v>
      </c>
      <c r="G1139" t="s">
        <v>956</v>
      </c>
    </row>
    <row r="1140" spans="1:7" x14ac:dyDescent="0.2">
      <c r="A1140" t="s">
        <v>789</v>
      </c>
      <c r="B1140">
        <v>1.37967544134881E-26</v>
      </c>
      <c r="C1140">
        <v>0.274080994538624</v>
      </c>
      <c r="D1140">
        <v>0.68100000000000005</v>
      </c>
      <c r="E1140">
        <v>0.626</v>
      </c>
      <c r="F1140">
        <v>3.3515075821245298E-22</v>
      </c>
      <c r="G1140" t="s">
        <v>829</v>
      </c>
    </row>
    <row r="1141" spans="1:7" x14ac:dyDescent="0.2">
      <c r="A1141" t="s">
        <v>27</v>
      </c>
      <c r="B1141">
        <v>3.6402629274167601E-30</v>
      </c>
      <c r="C1141">
        <v>0.27324279505687499</v>
      </c>
      <c r="D1141">
        <v>0.80500000000000005</v>
      </c>
      <c r="E1141">
        <v>0.78600000000000003</v>
      </c>
      <c r="F1141">
        <v>8.8429267032808006E-26</v>
      </c>
      <c r="G1141" t="s">
        <v>829</v>
      </c>
    </row>
    <row r="1142" spans="1:7" x14ac:dyDescent="0.2">
      <c r="A1142" t="s">
        <v>269</v>
      </c>
      <c r="B1142">
        <v>4.9030070900835401E-14</v>
      </c>
      <c r="C1142">
        <v>0.27297330144469201</v>
      </c>
      <c r="D1142">
        <v>0.23</v>
      </c>
      <c r="E1142">
        <v>0.17699999999999999</v>
      </c>
      <c r="F1142">
        <v>1.1910384823230899E-9</v>
      </c>
      <c r="G1142" t="s">
        <v>956</v>
      </c>
    </row>
    <row r="1143" spans="1:7" x14ac:dyDescent="0.2">
      <c r="A1143" t="s">
        <v>249</v>
      </c>
      <c r="B1143">
        <v>2.8129704198444E-8</v>
      </c>
      <c r="C1143">
        <v>0.27205919204405998</v>
      </c>
      <c r="D1143">
        <v>0.97899999999999998</v>
      </c>
      <c r="E1143">
        <v>0.98199999999999998</v>
      </c>
      <c r="F1143">
        <v>6.8332677438860104E-4</v>
      </c>
      <c r="G1143" t="s">
        <v>360</v>
      </c>
    </row>
    <row r="1144" spans="1:7" x14ac:dyDescent="0.2">
      <c r="A1144" t="s">
        <v>153</v>
      </c>
      <c r="B1144">
        <v>2.4641930914751597E-10</v>
      </c>
      <c r="C1144">
        <v>0.27204993100388702</v>
      </c>
      <c r="D1144">
        <v>0.153</v>
      </c>
      <c r="E1144">
        <v>0.05</v>
      </c>
      <c r="F1144">
        <v>5.9860178578114498E-6</v>
      </c>
      <c r="G1144" t="s">
        <v>647</v>
      </c>
    </row>
    <row r="1145" spans="1:7" x14ac:dyDescent="0.2">
      <c r="A1145" t="s">
        <v>750</v>
      </c>
      <c r="B1145">
        <v>5.61484627543968E-44</v>
      </c>
      <c r="C1145">
        <v>0.27126234622640999</v>
      </c>
      <c r="D1145">
        <v>0.41399999999999998</v>
      </c>
      <c r="E1145">
        <v>0.26900000000000002</v>
      </c>
      <c r="F1145">
        <v>1.36395845722981E-39</v>
      </c>
      <c r="G1145" t="s">
        <v>829</v>
      </c>
    </row>
    <row r="1146" spans="1:7" x14ac:dyDescent="0.2">
      <c r="A1146" t="s">
        <v>126</v>
      </c>
      <c r="B1146">
        <v>2.56721631340908E-40</v>
      </c>
      <c r="C1146">
        <v>0.27118971859788299</v>
      </c>
      <c r="D1146">
        <v>0.627</v>
      </c>
      <c r="E1146">
        <v>0.48399999999999999</v>
      </c>
      <c r="F1146">
        <v>6.23628186853335E-36</v>
      </c>
      <c r="G1146" t="s">
        <v>829</v>
      </c>
    </row>
    <row r="1147" spans="1:7" x14ac:dyDescent="0.2">
      <c r="A1147" t="s">
        <v>184</v>
      </c>
      <c r="B1147">
        <v>2.4636068825591498E-50</v>
      </c>
      <c r="C1147">
        <v>0.27108562724198398</v>
      </c>
      <c r="D1147">
        <v>0.20899999999999999</v>
      </c>
      <c r="E1147">
        <v>6.0999999999999999E-2</v>
      </c>
      <c r="F1147">
        <v>5.9845938391126902E-46</v>
      </c>
      <c r="G1147" t="s">
        <v>829</v>
      </c>
    </row>
    <row r="1148" spans="1:7" x14ac:dyDescent="0.2">
      <c r="A1148" t="s">
        <v>820</v>
      </c>
      <c r="B1148">
        <v>5.5598651180016296E-16</v>
      </c>
      <c r="C1148">
        <v>0.27100303365211698</v>
      </c>
      <c r="D1148">
        <v>0.40600000000000003</v>
      </c>
      <c r="E1148">
        <v>0.34599999999999997</v>
      </c>
      <c r="F1148">
        <v>1.35060243446496E-11</v>
      </c>
      <c r="G1148" t="s">
        <v>956</v>
      </c>
    </row>
    <row r="1149" spans="1:7" x14ac:dyDescent="0.2">
      <c r="A1149" t="s">
        <v>624</v>
      </c>
      <c r="B1149">
        <v>8.56879756698062E-37</v>
      </c>
      <c r="C1149">
        <v>0.27087906143666002</v>
      </c>
      <c r="D1149">
        <v>0.54900000000000004</v>
      </c>
      <c r="E1149">
        <v>0.45200000000000001</v>
      </c>
      <c r="F1149">
        <v>2.0815323049709299E-32</v>
      </c>
      <c r="G1149" t="s">
        <v>829</v>
      </c>
    </row>
    <row r="1150" spans="1:7" x14ac:dyDescent="0.2">
      <c r="A1150" t="s">
        <v>90</v>
      </c>
      <c r="B1150">
        <v>1.35118856517814E-11</v>
      </c>
      <c r="C1150">
        <v>0.270668464546998</v>
      </c>
      <c r="D1150">
        <v>0.15</v>
      </c>
      <c r="E1150">
        <v>4.1000000000000002E-2</v>
      </c>
      <c r="F1150">
        <v>3.2823072625307498E-7</v>
      </c>
      <c r="G1150" t="s">
        <v>647</v>
      </c>
    </row>
    <row r="1151" spans="1:7" x14ac:dyDescent="0.2">
      <c r="A1151" t="s">
        <v>224</v>
      </c>
      <c r="B1151">
        <v>1.76180701268712E-15</v>
      </c>
      <c r="C1151">
        <v>0.27030693157334401</v>
      </c>
      <c r="D1151">
        <v>0.999</v>
      </c>
      <c r="E1151">
        <v>1</v>
      </c>
      <c r="F1151">
        <v>4.27978159521954E-11</v>
      </c>
      <c r="G1151" t="s">
        <v>360</v>
      </c>
    </row>
    <row r="1152" spans="1:7" x14ac:dyDescent="0.2">
      <c r="A1152" t="s">
        <v>387</v>
      </c>
      <c r="B1152">
        <v>9.7292690017107694E-83</v>
      </c>
      <c r="C1152">
        <v>0.27019917081216199</v>
      </c>
      <c r="D1152">
        <v>0.99099999999999999</v>
      </c>
      <c r="E1152">
        <v>0.98499999999999999</v>
      </c>
      <c r="F1152">
        <v>2.3634340258955799E-78</v>
      </c>
      <c r="G1152" t="s">
        <v>956</v>
      </c>
    </row>
    <row r="1153" spans="1:7" x14ac:dyDescent="0.2">
      <c r="A1153" t="s">
        <v>689</v>
      </c>
      <c r="B1153">
        <v>3.5985183171755401E-29</v>
      </c>
      <c r="C1153">
        <v>0.26976435745059701</v>
      </c>
      <c r="D1153">
        <v>0.77800000000000002</v>
      </c>
      <c r="E1153">
        <v>0.70699999999999996</v>
      </c>
      <c r="F1153">
        <v>8.7415206960828301E-25</v>
      </c>
      <c r="G1153" t="s">
        <v>829</v>
      </c>
    </row>
    <row r="1154" spans="1:7" x14ac:dyDescent="0.2">
      <c r="A1154" t="s">
        <v>779</v>
      </c>
      <c r="B1154">
        <v>1.30918363197708E-29</v>
      </c>
      <c r="C1154">
        <v>0.26969572653054602</v>
      </c>
      <c r="D1154">
        <v>0.68799999999999994</v>
      </c>
      <c r="E1154">
        <v>0.61799999999999999</v>
      </c>
      <c r="F1154">
        <v>3.1802688787987302E-25</v>
      </c>
      <c r="G1154" t="s">
        <v>829</v>
      </c>
    </row>
    <row r="1155" spans="1:7" x14ac:dyDescent="0.2">
      <c r="A1155" t="s">
        <v>134</v>
      </c>
      <c r="B1155">
        <v>1.61184796665728E-28</v>
      </c>
      <c r="C1155">
        <v>0.26958103164747699</v>
      </c>
      <c r="D1155">
        <v>0.65200000000000002</v>
      </c>
      <c r="E1155">
        <v>0.58299999999999996</v>
      </c>
      <c r="F1155">
        <v>3.91550108060386E-24</v>
      </c>
      <c r="G1155" t="s">
        <v>829</v>
      </c>
    </row>
    <row r="1156" spans="1:7" x14ac:dyDescent="0.2">
      <c r="A1156" t="s">
        <v>799</v>
      </c>
      <c r="B1156">
        <v>1.20439719824548E-20</v>
      </c>
      <c r="C1156">
        <v>0.26956076588817901</v>
      </c>
      <c r="D1156">
        <v>0.82599999999999996</v>
      </c>
      <c r="E1156">
        <v>0.79700000000000004</v>
      </c>
      <c r="F1156">
        <v>2.9257216739779202E-16</v>
      </c>
      <c r="G1156" t="s">
        <v>829</v>
      </c>
    </row>
    <row r="1157" spans="1:7" x14ac:dyDescent="0.2">
      <c r="A1157" t="s">
        <v>305</v>
      </c>
      <c r="B1157">
        <v>4.0773003201306797E-14</v>
      </c>
      <c r="C1157">
        <v>0.26929826267965201</v>
      </c>
      <c r="D1157">
        <v>0.20699999999999999</v>
      </c>
      <c r="E1157">
        <v>0.157</v>
      </c>
      <c r="F1157">
        <v>9.9045779376614401E-10</v>
      </c>
      <c r="G1157" t="s">
        <v>956</v>
      </c>
    </row>
    <row r="1158" spans="1:7" x14ac:dyDescent="0.2">
      <c r="A1158" t="s">
        <v>726</v>
      </c>
      <c r="B1158">
        <v>1.3140905774259401E-61</v>
      </c>
      <c r="C1158">
        <v>0.26902556090273699</v>
      </c>
      <c r="D1158">
        <v>0.97499999999999998</v>
      </c>
      <c r="E1158">
        <v>0.97899999999999998</v>
      </c>
      <c r="F1158">
        <v>3.1921888306830897E-57</v>
      </c>
      <c r="G1158" t="s">
        <v>829</v>
      </c>
    </row>
    <row r="1159" spans="1:7" x14ac:dyDescent="0.2">
      <c r="A1159" t="s">
        <v>163</v>
      </c>
      <c r="B1159">
        <v>1.6164605454306299E-32</v>
      </c>
      <c r="C1159">
        <v>0.26841222010573101</v>
      </c>
      <c r="D1159">
        <v>0.90400000000000003</v>
      </c>
      <c r="E1159">
        <v>0.87</v>
      </c>
      <c r="F1159">
        <v>3.9267059569600899E-28</v>
      </c>
      <c r="G1159" t="s">
        <v>956</v>
      </c>
    </row>
    <row r="1160" spans="1:7" x14ac:dyDescent="0.2">
      <c r="A1160" t="s">
        <v>357</v>
      </c>
      <c r="B1160">
        <v>7.7549420400223794E-33</v>
      </c>
      <c r="C1160">
        <v>0.26770032597249799</v>
      </c>
      <c r="D1160">
        <v>0.73799999999999999</v>
      </c>
      <c r="E1160">
        <v>0.66100000000000003</v>
      </c>
      <c r="F1160">
        <v>1.88383052036224E-28</v>
      </c>
      <c r="G1160" t="s">
        <v>956</v>
      </c>
    </row>
    <row r="1161" spans="1:7" x14ac:dyDescent="0.2">
      <c r="A1161" t="s">
        <v>285</v>
      </c>
      <c r="B1161">
        <v>3.5818542369765203E-46</v>
      </c>
      <c r="C1161">
        <v>0.26767853455046903</v>
      </c>
      <c r="D1161">
        <v>0.18099999999999999</v>
      </c>
      <c r="E1161">
        <v>5.0999999999999997E-2</v>
      </c>
      <c r="F1161">
        <v>8.7010403124633498E-42</v>
      </c>
      <c r="G1161" t="s">
        <v>829</v>
      </c>
    </row>
    <row r="1162" spans="1:7" x14ac:dyDescent="0.2">
      <c r="A1162" t="s">
        <v>306</v>
      </c>
      <c r="B1162">
        <v>5.7215071670773902E-30</v>
      </c>
      <c r="C1162">
        <v>0.26747980339202299</v>
      </c>
      <c r="D1162">
        <v>0.82099999999999995</v>
      </c>
      <c r="E1162">
        <v>0.77400000000000002</v>
      </c>
      <c r="F1162">
        <v>1.3898685210264399E-25</v>
      </c>
      <c r="G1162" t="s">
        <v>829</v>
      </c>
    </row>
    <row r="1163" spans="1:7" x14ac:dyDescent="0.2">
      <c r="A1163" t="s">
        <v>640</v>
      </c>
      <c r="B1163">
        <v>4.7589262969929002E-37</v>
      </c>
      <c r="C1163">
        <v>0.26704942305291901</v>
      </c>
      <c r="D1163">
        <v>0.58099999999999996</v>
      </c>
      <c r="E1163">
        <v>0.48799999999999999</v>
      </c>
      <c r="F1163">
        <v>1.15603837606551E-32</v>
      </c>
      <c r="G1163" t="s">
        <v>829</v>
      </c>
    </row>
    <row r="1164" spans="1:7" x14ac:dyDescent="0.2">
      <c r="A1164" t="s">
        <v>683</v>
      </c>
      <c r="B1164">
        <v>4.5130382375145399E-21</v>
      </c>
      <c r="C1164">
        <v>0.26686234320933999</v>
      </c>
      <c r="D1164">
        <v>0.115</v>
      </c>
      <c r="E1164">
        <v>6.5000000000000002E-2</v>
      </c>
      <c r="F1164">
        <v>1.09630724865703E-16</v>
      </c>
      <c r="G1164" t="s">
        <v>956</v>
      </c>
    </row>
    <row r="1165" spans="1:7" x14ac:dyDescent="0.2">
      <c r="A1165" t="s">
        <v>768</v>
      </c>
      <c r="B1165">
        <v>1.4528136740226001E-35</v>
      </c>
      <c r="C1165">
        <v>0.266825871618039</v>
      </c>
      <c r="D1165">
        <v>0.77600000000000002</v>
      </c>
      <c r="E1165">
        <v>0.71599999999999997</v>
      </c>
      <c r="F1165">
        <v>3.52917497693571E-31</v>
      </c>
      <c r="G1165" t="s">
        <v>829</v>
      </c>
    </row>
    <row r="1166" spans="1:7" x14ac:dyDescent="0.2">
      <c r="A1166" t="s">
        <v>532</v>
      </c>
      <c r="B1166">
        <v>1.5169979385544501E-29</v>
      </c>
      <c r="C1166">
        <v>0.26634434904439702</v>
      </c>
      <c r="D1166">
        <v>0.53800000000000003</v>
      </c>
      <c r="E1166">
        <v>0.45600000000000002</v>
      </c>
      <c r="F1166">
        <v>3.6850913923364698E-25</v>
      </c>
      <c r="G1166" t="s">
        <v>829</v>
      </c>
    </row>
    <row r="1167" spans="1:7" x14ac:dyDescent="0.2">
      <c r="A1167" t="s">
        <v>738</v>
      </c>
      <c r="B1167">
        <v>1.6391357431922499E-51</v>
      </c>
      <c r="C1167">
        <v>0.26626627654853202</v>
      </c>
      <c r="D1167">
        <v>0.35599999999999998</v>
      </c>
      <c r="E1167">
        <v>0.186</v>
      </c>
      <c r="F1167">
        <v>3.9817885473626102E-47</v>
      </c>
      <c r="G1167" t="s">
        <v>829</v>
      </c>
    </row>
    <row r="1168" spans="1:7" x14ac:dyDescent="0.2">
      <c r="A1168" t="s">
        <v>613</v>
      </c>
      <c r="B1168">
        <v>1.2960154111463101E-7</v>
      </c>
      <c r="C1168">
        <v>0.26580169489031902</v>
      </c>
      <c r="D1168">
        <v>0.70399999999999996</v>
      </c>
      <c r="E1168">
        <v>0.70199999999999996</v>
      </c>
      <c r="F1168">
        <v>3.1482806367566199E-3</v>
      </c>
      <c r="G1168" t="s">
        <v>829</v>
      </c>
    </row>
    <row r="1169" spans="1:7" x14ac:dyDescent="0.2">
      <c r="A1169" t="s">
        <v>505</v>
      </c>
      <c r="B1169">
        <v>3.89339349297452E-10</v>
      </c>
      <c r="C1169">
        <v>0.26569361888826298</v>
      </c>
      <c r="D1169">
        <v>0.18099999999999999</v>
      </c>
      <c r="E1169">
        <v>7.0000000000000007E-2</v>
      </c>
      <c r="F1169">
        <v>9.4578314731337097E-6</v>
      </c>
      <c r="G1169" t="s">
        <v>647</v>
      </c>
    </row>
    <row r="1170" spans="1:7" x14ac:dyDescent="0.2">
      <c r="A1170" t="s">
        <v>171</v>
      </c>
      <c r="B1170">
        <v>7.3691800088833598E-24</v>
      </c>
      <c r="C1170">
        <v>0.26566622199624701</v>
      </c>
      <c r="D1170">
        <v>0.94199999999999995</v>
      </c>
      <c r="E1170">
        <v>0.92800000000000005</v>
      </c>
      <c r="F1170">
        <v>1.7901212077579499E-19</v>
      </c>
      <c r="G1170" t="s">
        <v>829</v>
      </c>
    </row>
    <row r="1171" spans="1:7" x14ac:dyDescent="0.2">
      <c r="A1171" t="s">
        <v>818</v>
      </c>
      <c r="B1171">
        <v>2.8920693601322302E-9</v>
      </c>
      <c r="C1171">
        <v>0.26549786912009499</v>
      </c>
      <c r="D1171">
        <v>0.90400000000000003</v>
      </c>
      <c r="E1171">
        <v>0.87</v>
      </c>
      <c r="F1171">
        <v>7.0254148896332203E-5</v>
      </c>
      <c r="G1171" t="s">
        <v>829</v>
      </c>
    </row>
    <row r="1172" spans="1:7" x14ac:dyDescent="0.2">
      <c r="A1172" t="s">
        <v>777</v>
      </c>
      <c r="B1172">
        <v>1.12725693604317E-32</v>
      </c>
      <c r="C1172">
        <v>0.264842330851843</v>
      </c>
      <c r="D1172">
        <v>0.78900000000000003</v>
      </c>
      <c r="E1172">
        <v>0.753</v>
      </c>
      <c r="F1172">
        <v>2.73833254903607E-28</v>
      </c>
      <c r="G1172" t="s">
        <v>829</v>
      </c>
    </row>
    <row r="1173" spans="1:7" x14ac:dyDescent="0.2">
      <c r="A1173" t="s">
        <v>256</v>
      </c>
      <c r="B1173">
        <v>1.3300827623864599E-7</v>
      </c>
      <c r="C1173">
        <v>0.26445746926665098</v>
      </c>
      <c r="D1173">
        <v>0.96</v>
      </c>
      <c r="E1173">
        <v>0.96099999999999997</v>
      </c>
      <c r="F1173">
        <v>3.2310370463891798E-3</v>
      </c>
      <c r="G1173" t="s">
        <v>360</v>
      </c>
    </row>
    <row r="1174" spans="1:7" x14ac:dyDescent="0.2">
      <c r="A1174" t="s">
        <v>802</v>
      </c>
      <c r="B1174">
        <v>4.05156136210546E-15</v>
      </c>
      <c r="C1174">
        <v>0.26431804426125699</v>
      </c>
      <c r="D1174">
        <v>0.13900000000000001</v>
      </c>
      <c r="E1174">
        <v>9.2999999999999999E-2</v>
      </c>
      <c r="F1174">
        <v>9.8420528608265702E-11</v>
      </c>
      <c r="G1174" t="s">
        <v>956</v>
      </c>
    </row>
    <row r="1175" spans="1:7" x14ac:dyDescent="0.2">
      <c r="A1175" t="s">
        <v>165</v>
      </c>
      <c r="B1175">
        <v>2.05027806018603E-32</v>
      </c>
      <c r="C1175">
        <v>0.26420170266233201</v>
      </c>
      <c r="D1175">
        <v>0.71799999999999997</v>
      </c>
      <c r="E1175">
        <v>0.67600000000000005</v>
      </c>
      <c r="F1175">
        <v>4.9805354638039102E-28</v>
      </c>
      <c r="G1175" t="s">
        <v>829</v>
      </c>
    </row>
    <row r="1176" spans="1:7" x14ac:dyDescent="0.2">
      <c r="A1176" t="s">
        <v>570</v>
      </c>
      <c r="B1176">
        <v>6.7419814245034399E-7</v>
      </c>
      <c r="C1176">
        <v>0.26408061906956698</v>
      </c>
      <c r="D1176">
        <v>0.20100000000000001</v>
      </c>
      <c r="E1176">
        <v>0.113</v>
      </c>
      <c r="F1176">
        <v>1.6377621276403801E-2</v>
      </c>
      <c r="G1176" t="s">
        <v>647</v>
      </c>
    </row>
    <row r="1177" spans="1:7" x14ac:dyDescent="0.2">
      <c r="A1177" t="s">
        <v>474</v>
      </c>
      <c r="B1177">
        <v>7.9690048929193602E-27</v>
      </c>
      <c r="C1177">
        <v>0.26397618685140001</v>
      </c>
      <c r="D1177">
        <v>0.52400000000000002</v>
      </c>
      <c r="E1177">
        <v>0.44500000000000001</v>
      </c>
      <c r="F1177">
        <v>1.9358306685879699E-22</v>
      </c>
      <c r="G1177" t="s">
        <v>829</v>
      </c>
    </row>
    <row r="1178" spans="1:7" x14ac:dyDescent="0.2">
      <c r="A1178" t="s">
        <v>391</v>
      </c>
      <c r="B1178">
        <v>2.1071451622056099E-17</v>
      </c>
      <c r="C1178">
        <v>0.26387952913648</v>
      </c>
      <c r="D1178">
        <v>0.19</v>
      </c>
      <c r="E1178">
        <v>0.13400000000000001</v>
      </c>
      <c r="F1178">
        <v>5.1186770280298703E-13</v>
      </c>
      <c r="G1178" t="s">
        <v>956</v>
      </c>
    </row>
    <row r="1179" spans="1:7" x14ac:dyDescent="0.2">
      <c r="A1179" t="s">
        <v>443</v>
      </c>
      <c r="B1179">
        <v>7.1169062322430903E-16</v>
      </c>
      <c r="C1179">
        <v>0.26375911977799799</v>
      </c>
      <c r="D1179">
        <v>0.11799999999999999</v>
      </c>
      <c r="E1179">
        <v>4.0000000000000001E-3</v>
      </c>
      <c r="F1179">
        <v>1.7288388619364899E-11</v>
      </c>
      <c r="G1179" t="s">
        <v>647</v>
      </c>
    </row>
    <row r="1180" spans="1:7" x14ac:dyDescent="0.2">
      <c r="A1180" t="s">
        <v>946</v>
      </c>
      <c r="B1180">
        <v>9.1653839127006496E-19</v>
      </c>
      <c r="C1180">
        <v>0.26329286559033499</v>
      </c>
      <c r="D1180">
        <v>5.5E-2</v>
      </c>
      <c r="E1180">
        <v>2.3E-2</v>
      </c>
      <c r="F1180">
        <v>2.22645506007324E-14</v>
      </c>
      <c r="G1180" t="s">
        <v>956</v>
      </c>
    </row>
    <row r="1181" spans="1:7" x14ac:dyDescent="0.2">
      <c r="A1181" t="s">
        <v>324</v>
      </c>
      <c r="B1181">
        <v>7.2716056677198101E-28</v>
      </c>
      <c r="C1181">
        <v>0.26325965513424698</v>
      </c>
      <c r="D1181">
        <v>0.66600000000000004</v>
      </c>
      <c r="E1181">
        <v>0.59399999999999997</v>
      </c>
      <c r="F1181">
        <v>1.7664184488025001E-23</v>
      </c>
      <c r="G1181" t="s">
        <v>956</v>
      </c>
    </row>
    <row r="1182" spans="1:7" x14ac:dyDescent="0.2">
      <c r="A1182" t="s">
        <v>25</v>
      </c>
      <c r="B1182">
        <v>6.8469255182860603E-16</v>
      </c>
      <c r="C1182">
        <v>0.263079477552429</v>
      </c>
      <c r="D1182">
        <v>0.998</v>
      </c>
      <c r="E1182">
        <v>0.999</v>
      </c>
      <c r="F1182">
        <v>1.6632551469020501E-11</v>
      </c>
      <c r="G1182" t="s">
        <v>931</v>
      </c>
    </row>
    <row r="1183" spans="1:7" x14ac:dyDescent="0.2">
      <c r="A1183" t="s">
        <v>757</v>
      </c>
      <c r="B1183">
        <v>4.5712146674205802E-40</v>
      </c>
      <c r="C1183">
        <v>0.26286190208343801</v>
      </c>
      <c r="D1183">
        <v>0.215</v>
      </c>
      <c r="E1183">
        <v>8.6999999999999994E-2</v>
      </c>
      <c r="F1183">
        <v>1.1104394670098099E-35</v>
      </c>
      <c r="G1183" t="s">
        <v>829</v>
      </c>
    </row>
    <row r="1184" spans="1:7" x14ac:dyDescent="0.2">
      <c r="A1184" t="s">
        <v>780</v>
      </c>
      <c r="B1184">
        <v>2.0625289508227799E-29</v>
      </c>
      <c r="C1184">
        <v>0.262561171153328</v>
      </c>
      <c r="D1184">
        <v>0.50800000000000001</v>
      </c>
      <c r="E1184">
        <v>0.42499999999999999</v>
      </c>
      <c r="F1184">
        <v>5.0102953273387099E-25</v>
      </c>
      <c r="G1184" t="s">
        <v>829</v>
      </c>
    </row>
    <row r="1185" spans="1:7" x14ac:dyDescent="0.2">
      <c r="A1185" t="s">
        <v>355</v>
      </c>
      <c r="B1185">
        <v>2.7469887171600802E-15</v>
      </c>
      <c r="C1185">
        <v>0.26240859197005201</v>
      </c>
      <c r="D1185">
        <v>0.14199999999999999</v>
      </c>
      <c r="E1185">
        <v>9.6000000000000002E-2</v>
      </c>
      <c r="F1185">
        <v>6.6729849917252706E-11</v>
      </c>
      <c r="G1185" t="s">
        <v>956</v>
      </c>
    </row>
    <row r="1186" spans="1:7" x14ac:dyDescent="0.2">
      <c r="A1186" t="s">
        <v>521</v>
      </c>
      <c r="B1186">
        <v>3.3683783071825902E-9</v>
      </c>
      <c r="C1186">
        <v>0.26215445590580999</v>
      </c>
      <c r="D1186">
        <v>0.17</v>
      </c>
      <c r="E1186">
        <v>6.8000000000000005E-2</v>
      </c>
      <c r="F1186">
        <v>8.1824645838079395E-5</v>
      </c>
      <c r="G1186" t="s">
        <v>647</v>
      </c>
    </row>
    <row r="1187" spans="1:7" x14ac:dyDescent="0.2">
      <c r="A1187" t="s">
        <v>945</v>
      </c>
      <c r="B1187">
        <v>9.3042978046705603E-20</v>
      </c>
      <c r="C1187">
        <v>0.26208604164196297</v>
      </c>
      <c r="D1187">
        <v>0.105</v>
      </c>
      <c r="E1187">
        <v>5.8999999999999997E-2</v>
      </c>
      <c r="F1187">
        <v>2.2602000227105702E-15</v>
      </c>
      <c r="G1187" t="s">
        <v>956</v>
      </c>
    </row>
    <row r="1188" spans="1:7" x14ac:dyDescent="0.2">
      <c r="A1188" t="s">
        <v>159</v>
      </c>
      <c r="B1188">
        <v>8.1061506115526093E-15</v>
      </c>
      <c r="C1188">
        <v>0.26188870908517098</v>
      </c>
      <c r="D1188">
        <v>5.0999999999999997E-2</v>
      </c>
      <c r="E1188">
        <v>2.3E-2</v>
      </c>
      <c r="F1188">
        <v>1.96914610655836E-10</v>
      </c>
      <c r="G1188" t="s">
        <v>956</v>
      </c>
    </row>
    <row r="1189" spans="1:7" x14ac:dyDescent="0.2">
      <c r="A1189" t="s">
        <v>949</v>
      </c>
      <c r="B1189">
        <v>4.4511494478709499E-14</v>
      </c>
      <c r="C1189">
        <v>0.26188703180235801</v>
      </c>
      <c r="D1189">
        <v>0.114</v>
      </c>
      <c r="E1189">
        <v>7.3999999999999996E-2</v>
      </c>
      <c r="F1189">
        <v>1.08127322387681E-9</v>
      </c>
      <c r="G1189" t="s">
        <v>956</v>
      </c>
    </row>
    <row r="1190" spans="1:7" x14ac:dyDescent="0.2">
      <c r="A1190" t="s">
        <v>950</v>
      </c>
      <c r="B1190">
        <v>2.0012657469043999E-13</v>
      </c>
      <c r="C1190">
        <v>0.26137565384309702</v>
      </c>
      <c r="D1190">
        <v>0.26200000000000001</v>
      </c>
      <c r="E1190">
        <v>0.20799999999999999</v>
      </c>
      <c r="F1190">
        <v>4.8614747523801696E-9</v>
      </c>
      <c r="G1190" t="s">
        <v>956</v>
      </c>
    </row>
    <row r="1191" spans="1:7" x14ac:dyDescent="0.2">
      <c r="A1191" t="s">
        <v>730</v>
      </c>
      <c r="B1191">
        <v>8.5078922431191206E-58</v>
      </c>
      <c r="C1191">
        <v>0.26088354684617099</v>
      </c>
      <c r="D1191">
        <v>0.97899999999999998</v>
      </c>
      <c r="E1191">
        <v>0.98</v>
      </c>
      <c r="F1191">
        <v>2.0667371836985E-53</v>
      </c>
      <c r="G1191" t="s">
        <v>829</v>
      </c>
    </row>
    <row r="1192" spans="1:7" x14ac:dyDescent="0.2">
      <c r="A1192" t="s">
        <v>811</v>
      </c>
      <c r="B1192">
        <v>9.4247035980922894E-15</v>
      </c>
      <c r="C1192">
        <v>0.26086415550407899</v>
      </c>
      <c r="D1192">
        <v>0.86699999999999999</v>
      </c>
      <c r="E1192">
        <v>0.78600000000000003</v>
      </c>
      <c r="F1192">
        <v>2.2894489980485801E-10</v>
      </c>
      <c r="G1192" t="s">
        <v>829</v>
      </c>
    </row>
    <row r="1193" spans="1:7" x14ac:dyDescent="0.2">
      <c r="A1193" t="s">
        <v>101</v>
      </c>
      <c r="B1193">
        <v>1.8050964842026899E-41</v>
      </c>
      <c r="C1193">
        <v>0.26059861213532498</v>
      </c>
      <c r="D1193">
        <v>0.377</v>
      </c>
      <c r="E1193">
        <v>0.22</v>
      </c>
      <c r="F1193">
        <v>4.3849403794251798E-37</v>
      </c>
      <c r="G1193" t="s">
        <v>829</v>
      </c>
    </row>
    <row r="1194" spans="1:7" x14ac:dyDescent="0.2">
      <c r="A1194" t="s">
        <v>376</v>
      </c>
      <c r="B1194">
        <v>3.1633643786461398E-40</v>
      </c>
      <c r="C1194">
        <v>0.26023842366162198</v>
      </c>
      <c r="D1194">
        <v>0.84899999999999998</v>
      </c>
      <c r="E1194">
        <v>0.79200000000000004</v>
      </c>
      <c r="F1194">
        <v>7.6844447486072105E-36</v>
      </c>
      <c r="G1194" t="s">
        <v>956</v>
      </c>
    </row>
    <row r="1195" spans="1:7" x14ac:dyDescent="0.2">
      <c r="A1195" t="s">
        <v>291</v>
      </c>
      <c r="B1195">
        <v>6.3272414871462797E-16</v>
      </c>
      <c r="C1195">
        <v>0.26016521652656299</v>
      </c>
      <c r="D1195">
        <v>7.3999999999999996E-2</v>
      </c>
      <c r="E1195">
        <v>3.9E-2</v>
      </c>
      <c r="F1195">
        <v>1.5370135020575699E-11</v>
      </c>
      <c r="G1195" t="s">
        <v>956</v>
      </c>
    </row>
    <row r="1196" spans="1:7" x14ac:dyDescent="0.2">
      <c r="A1196" t="s">
        <v>753</v>
      </c>
      <c r="B1196">
        <v>2.6128556275066001E-42</v>
      </c>
      <c r="C1196">
        <v>0.26003012550981602</v>
      </c>
      <c r="D1196">
        <v>0.60499999999999998</v>
      </c>
      <c r="E1196">
        <v>0.498</v>
      </c>
      <c r="F1196">
        <v>6.3471488903390198E-38</v>
      </c>
      <c r="G1196" t="s">
        <v>829</v>
      </c>
    </row>
    <row r="1197" spans="1:7" x14ac:dyDescent="0.2">
      <c r="A1197" t="s">
        <v>641</v>
      </c>
      <c r="B1197">
        <v>6.5624430893526095E-29</v>
      </c>
      <c r="C1197">
        <v>0.260023491372816</v>
      </c>
      <c r="D1197">
        <v>0.71099999999999997</v>
      </c>
      <c r="E1197">
        <v>0.64300000000000002</v>
      </c>
      <c r="F1197">
        <v>1.5941486752655399E-24</v>
      </c>
      <c r="G1197" t="s">
        <v>829</v>
      </c>
    </row>
    <row r="1198" spans="1:7" x14ac:dyDescent="0.2">
      <c r="A1198" t="s">
        <v>514</v>
      </c>
      <c r="B1198">
        <v>1.1091054241948701E-9</v>
      </c>
      <c r="C1198">
        <v>0.25987553608814801</v>
      </c>
      <c r="D1198">
        <v>0.14899999999999999</v>
      </c>
      <c r="E1198">
        <v>4.8000000000000001E-2</v>
      </c>
      <c r="F1198">
        <v>2.6942388964541901E-5</v>
      </c>
      <c r="G1198" t="s">
        <v>647</v>
      </c>
    </row>
    <row r="1199" spans="1:7" x14ac:dyDescent="0.2">
      <c r="A1199" t="s">
        <v>812</v>
      </c>
      <c r="B1199">
        <v>1.8980777163986399E-14</v>
      </c>
      <c r="C1199">
        <v>0.259806286649156</v>
      </c>
      <c r="D1199">
        <v>0.94499999999999995</v>
      </c>
      <c r="E1199">
        <v>0.93500000000000005</v>
      </c>
      <c r="F1199">
        <v>4.61081038867558E-10</v>
      </c>
      <c r="G1199" t="s">
        <v>829</v>
      </c>
    </row>
    <row r="1200" spans="1:7" x14ac:dyDescent="0.2">
      <c r="A1200" t="s">
        <v>630</v>
      </c>
      <c r="B1200">
        <v>7.7004425835352403E-18</v>
      </c>
      <c r="C1200">
        <v>0.25874864371641598</v>
      </c>
      <c r="D1200">
        <v>0.51400000000000001</v>
      </c>
      <c r="E1200">
        <v>0.45100000000000001</v>
      </c>
      <c r="F1200">
        <v>1.8705915123923801E-13</v>
      </c>
      <c r="G1200" t="s">
        <v>956</v>
      </c>
    </row>
    <row r="1201" spans="1:7" x14ac:dyDescent="0.2">
      <c r="A1201" t="s">
        <v>927</v>
      </c>
      <c r="B1201">
        <v>2.5117495114670501E-17</v>
      </c>
      <c r="C1201">
        <v>0.25873933373639901</v>
      </c>
      <c r="D1201">
        <v>0.42699999999999999</v>
      </c>
      <c r="E1201">
        <v>0.35699999999999998</v>
      </c>
      <c r="F1201">
        <v>6.1015419132557702E-13</v>
      </c>
      <c r="G1201" t="s">
        <v>956</v>
      </c>
    </row>
    <row r="1202" spans="1:7" x14ac:dyDescent="0.2">
      <c r="A1202" t="s">
        <v>341</v>
      </c>
      <c r="B1202">
        <v>2.4955510359399601E-8</v>
      </c>
      <c r="C1202">
        <v>0.25851486004265201</v>
      </c>
      <c r="D1202">
        <v>0.18099999999999999</v>
      </c>
      <c r="E1202">
        <v>8.1000000000000003E-2</v>
      </c>
      <c r="F1202">
        <v>6.0621925765053401E-4</v>
      </c>
      <c r="G1202" t="s">
        <v>647</v>
      </c>
    </row>
    <row r="1203" spans="1:7" x14ac:dyDescent="0.2">
      <c r="A1203" t="s">
        <v>498</v>
      </c>
      <c r="B1203">
        <v>8.8063968611038504E-30</v>
      </c>
      <c r="C1203">
        <v>0.25702032505070599</v>
      </c>
      <c r="D1203">
        <v>0.73</v>
      </c>
      <c r="E1203">
        <v>0.67</v>
      </c>
      <c r="F1203">
        <v>2.1392499254993502E-25</v>
      </c>
      <c r="G1203" t="s">
        <v>956</v>
      </c>
    </row>
    <row r="1204" spans="1:7" x14ac:dyDescent="0.2">
      <c r="A1204" t="s">
        <v>953</v>
      </c>
      <c r="B1204">
        <v>3.0049359155264102E-8</v>
      </c>
      <c r="C1204">
        <v>0.25649947839391501</v>
      </c>
      <c r="D1204">
        <v>0.48</v>
      </c>
      <c r="E1204">
        <v>0.45100000000000001</v>
      </c>
      <c r="F1204">
        <v>7.2995903259967499E-4</v>
      </c>
      <c r="G1204" t="s">
        <v>956</v>
      </c>
    </row>
    <row r="1205" spans="1:7" x14ac:dyDescent="0.2">
      <c r="A1205" t="s">
        <v>156</v>
      </c>
      <c r="B1205">
        <v>1.2174808663282301E-34</v>
      </c>
      <c r="C1205">
        <v>0.25632149006984101</v>
      </c>
      <c r="D1205">
        <v>0.36199999999999999</v>
      </c>
      <c r="E1205">
        <v>0.223</v>
      </c>
      <c r="F1205">
        <v>2.95750452048454E-30</v>
      </c>
      <c r="G1205" t="s">
        <v>829</v>
      </c>
    </row>
    <row r="1206" spans="1:7" x14ac:dyDescent="0.2">
      <c r="A1206" t="s">
        <v>493</v>
      </c>
      <c r="B1206">
        <v>2.7289921708237E-14</v>
      </c>
      <c r="C1206">
        <v>0.256313891738704</v>
      </c>
      <c r="D1206">
        <v>0.76700000000000002</v>
      </c>
      <c r="E1206">
        <v>0.745</v>
      </c>
      <c r="F1206">
        <v>6.6292677813649301E-10</v>
      </c>
      <c r="G1206" t="s">
        <v>829</v>
      </c>
    </row>
    <row r="1207" spans="1:7" x14ac:dyDescent="0.2">
      <c r="A1207" t="s">
        <v>116</v>
      </c>
      <c r="B1207">
        <v>4.4178320332599901E-35</v>
      </c>
      <c r="C1207">
        <v>0.25596392448423699</v>
      </c>
      <c r="D1207">
        <v>0.872</v>
      </c>
      <c r="E1207">
        <v>0.84299999999999997</v>
      </c>
      <c r="F1207">
        <v>1.0731797575195201E-30</v>
      </c>
      <c r="G1207" t="s">
        <v>829</v>
      </c>
    </row>
    <row r="1208" spans="1:7" x14ac:dyDescent="0.2">
      <c r="A1208" t="s">
        <v>685</v>
      </c>
      <c r="B1208">
        <v>1.4912344757657599E-32</v>
      </c>
      <c r="C1208">
        <v>0.25590804808704698</v>
      </c>
      <c r="D1208">
        <v>0.76900000000000002</v>
      </c>
      <c r="E1208">
        <v>0.71599999999999997</v>
      </c>
      <c r="F1208">
        <v>3.62250678853018E-28</v>
      </c>
      <c r="G1208" t="s">
        <v>829</v>
      </c>
    </row>
    <row r="1209" spans="1:7" x14ac:dyDescent="0.2">
      <c r="A1209" t="s">
        <v>955</v>
      </c>
      <c r="B1209">
        <v>5.4818209688279503E-8</v>
      </c>
      <c r="C1209">
        <v>0.25536956437255998</v>
      </c>
      <c r="D1209">
        <v>0.33100000000000002</v>
      </c>
      <c r="E1209">
        <v>0.29299999999999998</v>
      </c>
      <c r="F1209">
        <v>1.33164394974769E-3</v>
      </c>
      <c r="G1209" t="s">
        <v>956</v>
      </c>
    </row>
    <row r="1210" spans="1:7" x14ac:dyDescent="0.2">
      <c r="A1210" t="s">
        <v>312</v>
      </c>
      <c r="B1210">
        <v>5.9809531105185197E-11</v>
      </c>
      <c r="C1210">
        <v>0.25487436434268101</v>
      </c>
      <c r="D1210">
        <v>0.28999999999999998</v>
      </c>
      <c r="E1210">
        <v>0.24299999999999999</v>
      </c>
      <c r="F1210">
        <v>1.45289312960716E-6</v>
      </c>
      <c r="G1210" t="s">
        <v>956</v>
      </c>
    </row>
    <row r="1211" spans="1:7" x14ac:dyDescent="0.2">
      <c r="A1211" t="s">
        <v>510</v>
      </c>
      <c r="B1211">
        <v>7.0064589705544401E-10</v>
      </c>
      <c r="C1211">
        <v>0.25465818135794999</v>
      </c>
      <c r="D1211">
        <v>0.20200000000000001</v>
      </c>
      <c r="E1211">
        <v>8.5000000000000006E-2</v>
      </c>
      <c r="F1211">
        <v>1.7020090131270899E-5</v>
      </c>
      <c r="G1211" t="s">
        <v>647</v>
      </c>
    </row>
    <row r="1212" spans="1:7" x14ac:dyDescent="0.2">
      <c r="A1212" t="s">
        <v>295</v>
      </c>
      <c r="B1212">
        <v>5.8028420324139995E-13</v>
      </c>
      <c r="C1212">
        <v>0.25447608491942603</v>
      </c>
      <c r="D1212">
        <v>0.22700000000000001</v>
      </c>
      <c r="E1212">
        <v>0.17699999999999999</v>
      </c>
      <c r="F1212">
        <v>1.40962638651401E-8</v>
      </c>
      <c r="G1212" t="s">
        <v>956</v>
      </c>
    </row>
    <row r="1213" spans="1:7" x14ac:dyDescent="0.2">
      <c r="A1213" t="s">
        <v>345</v>
      </c>
      <c r="B1213">
        <v>1.1385481104070001E-43</v>
      </c>
      <c r="C1213">
        <v>0.25445998688068999</v>
      </c>
      <c r="D1213">
        <v>0.90200000000000002</v>
      </c>
      <c r="E1213">
        <v>0.874</v>
      </c>
      <c r="F1213">
        <v>2.76576106980068E-39</v>
      </c>
      <c r="G1213" t="s">
        <v>956</v>
      </c>
    </row>
    <row r="1214" spans="1:7" x14ac:dyDescent="0.2">
      <c r="A1214" t="s">
        <v>84</v>
      </c>
      <c r="B1214">
        <v>2.5247461205692401E-29</v>
      </c>
      <c r="C1214">
        <v>0.25406187620083798</v>
      </c>
      <c r="D1214">
        <v>0.63</v>
      </c>
      <c r="E1214">
        <v>0.56699999999999995</v>
      </c>
      <c r="F1214">
        <v>6.1331132760868103E-25</v>
      </c>
      <c r="G1214" t="s">
        <v>829</v>
      </c>
    </row>
    <row r="1215" spans="1:7" x14ac:dyDescent="0.2">
      <c r="A1215" t="s">
        <v>773</v>
      </c>
      <c r="B1215">
        <v>3.3207363792237198E-34</v>
      </c>
      <c r="C1215">
        <v>0.25405710833356299</v>
      </c>
      <c r="D1215">
        <v>0.53100000000000003</v>
      </c>
      <c r="E1215">
        <v>0.42199999999999999</v>
      </c>
      <c r="F1215">
        <v>8.0667328124102696E-30</v>
      </c>
      <c r="G1215" t="s">
        <v>829</v>
      </c>
    </row>
    <row r="1216" spans="1:7" x14ac:dyDescent="0.2">
      <c r="A1216" t="s">
        <v>423</v>
      </c>
      <c r="B1216">
        <v>2.7026334744369E-18</v>
      </c>
      <c r="C1216">
        <v>0.25404318731290298</v>
      </c>
      <c r="D1216">
        <v>0.13500000000000001</v>
      </c>
      <c r="E1216">
        <v>4.0000000000000001E-3</v>
      </c>
      <c r="F1216">
        <v>6.5652372361021201E-14</v>
      </c>
      <c r="G1216" t="s">
        <v>647</v>
      </c>
    </row>
    <row r="1217" spans="1:7" x14ac:dyDescent="0.2">
      <c r="A1217" t="s">
        <v>794</v>
      </c>
      <c r="B1217">
        <v>1.6616419559046299E-24</v>
      </c>
      <c r="C1217">
        <v>0.25339286359114899</v>
      </c>
      <c r="D1217">
        <v>0.90300000000000002</v>
      </c>
      <c r="E1217">
        <v>0.871</v>
      </c>
      <c r="F1217">
        <v>4.0364606392835399E-20</v>
      </c>
      <c r="G1217" t="s">
        <v>829</v>
      </c>
    </row>
    <row r="1218" spans="1:7" x14ac:dyDescent="0.2">
      <c r="A1218" t="s">
        <v>11</v>
      </c>
      <c r="B1218">
        <v>1.7698244497084601E-42</v>
      </c>
      <c r="C1218">
        <v>0.25334213486639301</v>
      </c>
      <c r="D1218">
        <v>0.97299999999999998</v>
      </c>
      <c r="E1218">
        <v>0.95199999999999996</v>
      </c>
      <c r="F1218">
        <v>4.2992575532317898E-38</v>
      </c>
      <c r="G1218" t="s">
        <v>829</v>
      </c>
    </row>
    <row r="1219" spans="1:7" x14ac:dyDescent="0.2">
      <c r="A1219" t="s">
        <v>378</v>
      </c>
      <c r="B1219">
        <v>3.0814507105990601E-16</v>
      </c>
      <c r="C1219">
        <v>0.25323612534833001</v>
      </c>
      <c r="D1219">
        <v>0.999</v>
      </c>
      <c r="E1219">
        <v>0.999</v>
      </c>
      <c r="F1219">
        <v>7.4854600661872407E-12</v>
      </c>
      <c r="G1219" t="s">
        <v>829</v>
      </c>
    </row>
    <row r="1220" spans="1:7" x14ac:dyDescent="0.2">
      <c r="A1220" t="s">
        <v>158</v>
      </c>
      <c r="B1220">
        <v>2.5697088897435002E-28</v>
      </c>
      <c r="C1220">
        <v>0.25321483085561303</v>
      </c>
      <c r="D1220">
        <v>0.12</v>
      </c>
      <c r="E1220">
        <v>3.4000000000000002E-2</v>
      </c>
      <c r="F1220">
        <v>6.2423368349649197E-24</v>
      </c>
      <c r="G1220" t="s">
        <v>829</v>
      </c>
    </row>
    <row r="1221" spans="1:7" x14ac:dyDescent="0.2">
      <c r="A1221" t="s">
        <v>489</v>
      </c>
      <c r="B1221">
        <v>3.2376751597765999E-11</v>
      </c>
      <c r="C1221">
        <v>0.25316897112049802</v>
      </c>
      <c r="D1221">
        <v>0.151</v>
      </c>
      <c r="E1221">
        <v>4.2999999999999997E-2</v>
      </c>
      <c r="F1221">
        <v>7.8649604981293296E-7</v>
      </c>
      <c r="G1221" t="s">
        <v>647</v>
      </c>
    </row>
    <row r="1222" spans="1:7" x14ac:dyDescent="0.2">
      <c r="A1222" t="s">
        <v>215</v>
      </c>
      <c r="B1222">
        <v>6.7529688853110303E-13</v>
      </c>
      <c r="C1222">
        <v>0.25267360732806399</v>
      </c>
      <c r="D1222">
        <v>0.96799999999999997</v>
      </c>
      <c r="E1222">
        <v>0.98899999999999999</v>
      </c>
      <c r="F1222">
        <v>1.6404312016197599E-8</v>
      </c>
      <c r="G1222" t="s">
        <v>931</v>
      </c>
    </row>
    <row r="1223" spans="1:7" x14ac:dyDescent="0.2">
      <c r="A1223" t="s">
        <v>804</v>
      </c>
      <c r="B1223">
        <v>2.83246261892617E-17</v>
      </c>
      <c r="C1223">
        <v>0.25255332634512501</v>
      </c>
      <c r="D1223">
        <v>0.51900000000000002</v>
      </c>
      <c r="E1223">
        <v>0.46800000000000003</v>
      </c>
      <c r="F1223">
        <v>6.8806181938954505E-13</v>
      </c>
      <c r="G1223" t="s">
        <v>829</v>
      </c>
    </row>
    <row r="1224" spans="1:7" x14ac:dyDescent="0.2">
      <c r="A1224" t="s">
        <v>532</v>
      </c>
      <c r="B1224">
        <v>2.2815271679030699E-8</v>
      </c>
      <c r="C1224">
        <v>0.25247675308812301</v>
      </c>
      <c r="D1224">
        <v>0.187</v>
      </c>
      <c r="E1224">
        <v>8.6999999999999994E-2</v>
      </c>
      <c r="F1224">
        <v>5.5422857962701395E-4</v>
      </c>
      <c r="G1224" t="s">
        <v>647</v>
      </c>
    </row>
    <row r="1225" spans="1:7" x14ac:dyDescent="0.2">
      <c r="A1225" t="s">
        <v>776</v>
      </c>
      <c r="B1225">
        <v>7.4614161306703494E-33</v>
      </c>
      <c r="C1225">
        <v>0.25241621012238702</v>
      </c>
      <c r="D1225">
        <v>0.70499999999999996</v>
      </c>
      <c r="E1225">
        <v>0.64400000000000002</v>
      </c>
      <c r="F1225">
        <v>1.8125272064624399E-28</v>
      </c>
      <c r="G1225" t="s">
        <v>829</v>
      </c>
    </row>
    <row r="1226" spans="1:7" x14ac:dyDescent="0.2">
      <c r="A1226" t="s">
        <v>164</v>
      </c>
      <c r="B1226">
        <v>7.8602645363946404E-16</v>
      </c>
      <c r="C1226">
        <v>0.252268118221666</v>
      </c>
      <c r="D1226">
        <v>0.19600000000000001</v>
      </c>
      <c r="E1226">
        <v>4.8000000000000001E-2</v>
      </c>
      <c r="F1226">
        <v>1.90941546118099E-11</v>
      </c>
      <c r="G1226" t="s">
        <v>647</v>
      </c>
    </row>
    <row r="1227" spans="1:7" x14ac:dyDescent="0.2">
      <c r="A1227" t="s">
        <v>218</v>
      </c>
      <c r="B1227">
        <v>9.0105869582850706E-61</v>
      </c>
      <c r="C1227">
        <v>0.25178355721893297</v>
      </c>
      <c r="D1227">
        <v>0.90300000000000002</v>
      </c>
      <c r="E1227">
        <v>0.85399999999999998</v>
      </c>
      <c r="F1227">
        <v>2.1888517839066099E-56</v>
      </c>
      <c r="G1227" t="s">
        <v>829</v>
      </c>
    </row>
    <row r="1228" spans="1:7" x14ac:dyDescent="0.2">
      <c r="A1228" t="s">
        <v>568</v>
      </c>
      <c r="B1228">
        <v>6.2566423540903598E-7</v>
      </c>
      <c r="C1228">
        <v>0.25130866908858701</v>
      </c>
      <c r="D1228">
        <v>0.11700000000000001</v>
      </c>
      <c r="E1228">
        <v>4.3999999999999997E-2</v>
      </c>
      <c r="F1228">
        <v>1.51986356065563E-2</v>
      </c>
      <c r="G1228" t="s">
        <v>647</v>
      </c>
    </row>
    <row r="1229" spans="1:7" x14ac:dyDescent="0.2">
      <c r="A1229" t="s">
        <v>665</v>
      </c>
      <c r="B1229">
        <v>1.31911511478804E-28</v>
      </c>
      <c r="C1229">
        <v>0.25106691113040702</v>
      </c>
      <c r="D1229">
        <v>0.79600000000000004</v>
      </c>
      <c r="E1229">
        <v>0.72499999999999998</v>
      </c>
      <c r="F1229">
        <v>3.20439443684311E-24</v>
      </c>
      <c r="G1229" t="s">
        <v>829</v>
      </c>
    </row>
    <row r="1230" spans="1:7" x14ac:dyDescent="0.2">
      <c r="A1230" t="s">
        <v>274</v>
      </c>
      <c r="B1230">
        <v>2.1037308697189199E-10</v>
      </c>
      <c r="C1230">
        <v>0.250530857310996</v>
      </c>
      <c r="D1230">
        <v>0.245</v>
      </c>
      <c r="E1230">
        <v>0.20100000000000001</v>
      </c>
      <c r="F1230">
        <v>5.1103830287212097E-6</v>
      </c>
      <c r="G1230" t="s">
        <v>956</v>
      </c>
    </row>
    <row r="1231" spans="1:7" x14ac:dyDescent="0.2">
      <c r="A1231" t="s">
        <v>947</v>
      </c>
      <c r="B1231">
        <v>4.0172341590559E-15</v>
      </c>
      <c r="C1231">
        <v>0.25003212610848402</v>
      </c>
      <c r="D1231">
        <v>0.16</v>
      </c>
      <c r="E1231">
        <v>0.112</v>
      </c>
      <c r="F1231">
        <v>9.7586652191785898E-11</v>
      </c>
      <c r="G1231" t="s">
        <v>956</v>
      </c>
    </row>
  </sheetData>
  <phoneticPr fontId="1" type="noConversion"/>
  <conditionalFormatting sqref="A2:A12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enoch xu</cp:lastModifiedBy>
  <dcterms:created xsi:type="dcterms:W3CDTF">2015-06-05T18:19:34Z</dcterms:created>
  <dcterms:modified xsi:type="dcterms:W3CDTF">2025-07-01T02:24:30Z</dcterms:modified>
</cp:coreProperties>
</file>